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emagnani\Google Drive\work\Papers\TT1\Submission 3\"/>
    </mc:Choice>
  </mc:AlternateContent>
  <bookViews>
    <workbookView xWindow="0" yWindow="0" windowWidth="28800" windowHeight="13725" tabRatio="686"/>
  </bookViews>
  <sheets>
    <sheet name="Concatenation" sheetId="30" r:id="rId1"/>
    <sheet name="Legend" sheetId="25" r:id="rId2"/>
  </sheets>
  <definedNames>
    <definedName name="_xlnm._FilterDatabase" localSheetId="0" hidden="1">Concatenation!$A$1:$AD$132</definedName>
    <definedName name="Valeurs" localSheetId="0">#REF!</definedName>
    <definedName name="Valeurs">#REF!</definedName>
  </definedNames>
  <calcPr calcId="152511"/>
</workbook>
</file>

<file path=xl/sharedStrings.xml><?xml version="1.0" encoding="utf-8"?>
<sst xmlns="http://schemas.openxmlformats.org/spreadsheetml/2006/main" count="954" uniqueCount="458">
  <si>
    <t>CATMA1OA01350F1</t>
  </si>
  <si>
    <t>CATMA1OA03200R1</t>
  </si>
  <si>
    <t>CATMA1OA03970R1</t>
  </si>
  <si>
    <t>CATMA1OA05330F1</t>
  </si>
  <si>
    <t>CATMA1OA14380R1</t>
  </si>
  <si>
    <t>CATMA1OA18000R1</t>
  </si>
  <si>
    <t>CATMA1OA18290F1</t>
  </si>
  <si>
    <t>CATMA1OA18660F1</t>
  </si>
  <si>
    <t>CATMA1OA20620F1</t>
  </si>
  <si>
    <t>CATMA1OA25020F1</t>
  </si>
  <si>
    <t>CATMA1OA36400R1</t>
  </si>
  <si>
    <t>CATMA1OA48920R1</t>
  </si>
  <si>
    <t>CATMA1OA52480F1</t>
  </si>
  <si>
    <t>CATMA1OA55340F1</t>
  </si>
  <si>
    <t>CATMA1OA57350R1</t>
  </si>
  <si>
    <t>CATMA1OA63980F1</t>
  </si>
  <si>
    <t>CATMA1OA65420F1</t>
  </si>
  <si>
    <t>CATMA1OA67500R1</t>
  </si>
  <si>
    <t>CATMA1OA68290F1</t>
  </si>
  <si>
    <t>CATMA1OC71522R1</t>
  </si>
  <si>
    <t>CATMA1OF02676F1</t>
  </si>
  <si>
    <t>CATMA1ON92324R1</t>
  </si>
  <si>
    <t>CATMA1ON92636F1</t>
  </si>
  <si>
    <t>CATMA1ON94932R1</t>
  </si>
  <si>
    <t>CATMA1ON95022R1</t>
  </si>
  <si>
    <t>CATMA1ON95117F1</t>
  </si>
  <si>
    <t>CATMA2OA16880F1</t>
  </si>
  <si>
    <t>CATMA2OA24530R1</t>
  </si>
  <si>
    <t>CATMA2OA27810F1</t>
  </si>
  <si>
    <t>CATMA2OA36130R1</t>
  </si>
  <si>
    <t>CATMA2OA41450R1</t>
  </si>
  <si>
    <t>CATMA2OA45580F1</t>
  </si>
  <si>
    <t>CATMA2OA45590F1</t>
  </si>
  <si>
    <t>CATMA2OC47176F1</t>
  </si>
  <si>
    <t>CATMA2OC47364F1</t>
  </si>
  <si>
    <t>CATMA2OC47487F1</t>
  </si>
  <si>
    <t>CATMA2OD02807R1</t>
  </si>
  <si>
    <t>CATMA2ON101494F1</t>
  </si>
  <si>
    <t>CATMA2ON101935R1</t>
  </si>
  <si>
    <t>CATMA2ON90434R1</t>
  </si>
  <si>
    <t>CATMA2ON90797F1</t>
  </si>
  <si>
    <t>CATMA2ON94731F1</t>
  </si>
  <si>
    <t>CATMA2ON98678F1</t>
  </si>
  <si>
    <t>CATMA3OA05160F1</t>
  </si>
  <si>
    <t>CATMA3OA08130F1</t>
  </si>
  <si>
    <t>CATMA3OA08380R1</t>
  </si>
  <si>
    <t>CATMA3OA09460R1</t>
  </si>
  <si>
    <t>CATMA3OA10770F1</t>
  </si>
  <si>
    <t>CATMA3OA11630R1</t>
  </si>
  <si>
    <t>CATMA3OA12420F1</t>
  </si>
  <si>
    <t>CATMA3OA13170R1</t>
  </si>
  <si>
    <t>CATMA3OA19295F1</t>
  </si>
  <si>
    <t>CATMA3OA21390R1</t>
  </si>
  <si>
    <t>CATMA3OA23220R1</t>
  </si>
  <si>
    <t>CATMA3OA23230F1</t>
  </si>
  <si>
    <t>CATMA3OA35245F1</t>
  </si>
  <si>
    <t>CATMA3OA40490F1</t>
  </si>
  <si>
    <t>CATMA3OA44000R1</t>
  </si>
  <si>
    <t>CATMA3OA45480F1</t>
  </si>
  <si>
    <t>CATMA3OA53480R1</t>
  </si>
  <si>
    <t>CATMA3OC57320F1</t>
  </si>
  <si>
    <t>CATMA3OC57667F1</t>
  </si>
  <si>
    <t>CATMA3OD02948F1</t>
  </si>
  <si>
    <t>CATMA3ON91352R1</t>
  </si>
  <si>
    <t>CATMA3ON94516R1</t>
  </si>
  <si>
    <t>CATMA4OA14310F1</t>
  </si>
  <si>
    <t>CATMA4OA16120R1</t>
  </si>
  <si>
    <t>CATMA4OA19620F1</t>
  </si>
  <si>
    <t>CATMA4OA26060R1</t>
  </si>
  <si>
    <t>CATMA4OA38610R1</t>
  </si>
  <si>
    <t>CATMA4OA38860F1</t>
  </si>
  <si>
    <t>CATMA4OA39230R1</t>
  </si>
  <si>
    <t>CATMA4OC42251F1</t>
  </si>
  <si>
    <t>CATMA4OC42252F1</t>
  </si>
  <si>
    <t>CATMA4OD01596F1</t>
  </si>
  <si>
    <t>CATMA4OD03126R1</t>
  </si>
  <si>
    <t>CATMA4ON90151F1</t>
  </si>
  <si>
    <t>CATMA4ON94239R1</t>
  </si>
  <si>
    <t>CATMA4ON98511R1</t>
  </si>
  <si>
    <t>CATMA5OA13410R1</t>
  </si>
  <si>
    <t>CATMA5OA14140F1</t>
  </si>
  <si>
    <t>CATMA5OA24850R1</t>
  </si>
  <si>
    <t>CATMA5OA26640R1</t>
  </si>
  <si>
    <t>CATMA5OA36240F1</t>
  </si>
  <si>
    <t>CATMA5OA40430F1</t>
  </si>
  <si>
    <t>CATMA5OA52630F1</t>
  </si>
  <si>
    <t>CATMA5OC64427R1</t>
  </si>
  <si>
    <t>CATMA5OC64712F1</t>
  </si>
  <si>
    <t>CATMA5OC64763R1</t>
  </si>
  <si>
    <t>CATMA5OC64791F1</t>
  </si>
  <si>
    <t>CATMA5OC64965R1</t>
  </si>
  <si>
    <t>CATMA5OC65125R1</t>
  </si>
  <si>
    <t>CATMA5ON102990R1</t>
  </si>
  <si>
    <t>CATMA5ON91636R1</t>
  </si>
  <si>
    <t>CATMA5ON91636R2</t>
  </si>
  <si>
    <t>CATMA5ON99745F1</t>
  </si>
  <si>
    <t>CATMA5ON99806R1</t>
  </si>
  <si>
    <t>intensity</t>
  </si>
  <si>
    <t>p_value</t>
  </si>
  <si>
    <t>release</t>
  </si>
  <si>
    <t>repet</t>
  </si>
  <si>
    <t>logRatio</t>
  </si>
  <si>
    <t>misc</t>
  </si>
  <si>
    <t>Project nb</t>
  </si>
  <si>
    <t>Title</t>
  </si>
  <si>
    <t>Sample type</t>
  </si>
  <si>
    <t>R sample</t>
  </si>
  <si>
    <t>G sample</t>
  </si>
  <si>
    <t>N°</t>
  </si>
  <si>
    <t>TYPE</t>
  </si>
  <si>
    <t>CAT</t>
  </si>
  <si>
    <t>CHRZ</t>
  </si>
  <si>
    <t>ID CATMAv5</t>
  </si>
  <si>
    <t>AGI</t>
  </si>
  <si>
    <t>ANNOTATION</t>
  </si>
  <si>
    <t>V2</t>
  </si>
  <si>
    <t>OA</t>
  </si>
  <si>
    <t>E2</t>
  </si>
  <si>
    <t>EI2</t>
  </si>
  <si>
    <t>"unknown protein"</t>
  </si>
  <si>
    <t>"myb family transcription factor"</t>
  </si>
  <si>
    <t>"protein kinase family protein"</t>
  </si>
  <si>
    <t>"U-box domain-containing protein"</t>
  </si>
  <si>
    <t>V3</t>
  </si>
  <si>
    <t>E3</t>
  </si>
  <si>
    <t>"short-chain dehydrogenase/reductase (SDR) family protein"</t>
  </si>
  <si>
    <t>"subtilase family protein"</t>
  </si>
  <si>
    <t>CATMA1A01350</t>
  </si>
  <si>
    <t>AT1G02360</t>
  </si>
  <si>
    <t>"chitinase, putative"</t>
  </si>
  <si>
    <t>"invertase/pectin methylesterase inhibitor family protein"</t>
  </si>
  <si>
    <t>"DNAJ heat shock N-terminal domain-containing protein"</t>
  </si>
  <si>
    <t>"glycine-rich protein"</t>
  </si>
  <si>
    <t>"pectinesterase family protein"</t>
  </si>
  <si>
    <t>"protease inhibitor/seed storage/lipid transfer protein (LTP) family protein"</t>
  </si>
  <si>
    <t>"zinc finger (C3HC4-type RING finger) family protein"</t>
  </si>
  <si>
    <t>AT1G04370</t>
  </si>
  <si>
    <t>CATMA1A03200</t>
  </si>
  <si>
    <t>"ATERF14 (ETHYLENE-RESPONSIVE ELEMENT BINDING FACTOR 14); DNA binding / transcription factor"</t>
  </si>
  <si>
    <t>AT1G05100</t>
  </si>
  <si>
    <t>CATMA1A03970</t>
  </si>
  <si>
    <t>"MAPKKK18 (Mitogen-activated protein kinase kinase kinase 18); kinase"</t>
  </si>
  <si>
    <t>"ethylene-responsive factor, putative"</t>
  </si>
  <si>
    <t>CATMA1A05330</t>
  </si>
  <si>
    <t>AT1G06280</t>
  </si>
  <si>
    <t>"LOB domain family protein / lateral organ boundaries domain family protein (LBD2)"</t>
  </si>
  <si>
    <t>"DNA binding / transcription factor"</t>
  </si>
  <si>
    <t>AT1G15360</t>
  </si>
  <si>
    <t>CATMA1A14380</t>
  </si>
  <si>
    <t>"SHN1/WIN1 (SHINE1); DNA binding / transcription factor"</t>
  </si>
  <si>
    <t>"calcium-binding protein, putative"</t>
  </si>
  <si>
    <t>AT1G18960</t>
  </si>
  <si>
    <t>CATMA1A18000</t>
  </si>
  <si>
    <t>CATMA1A18290</t>
  </si>
  <si>
    <t>AT1G19250</t>
  </si>
  <si>
    <t>"FMO1 (FLAVIN-DEPENDENT MONOOXYGENASE 1); monooxygenase"</t>
  </si>
  <si>
    <t>CATMA1A18660</t>
  </si>
  <si>
    <t>AT1G19640</t>
  </si>
  <si>
    <t>"JMT (JASMONIC ACID CARBOXYL METHYLTRANSFERASE); jasmonate O-methyltransferase"</t>
  </si>
  <si>
    <t>"auxin-responsive protein, putative"</t>
  </si>
  <si>
    <t>"calcium-binding EF hand family protein"</t>
  </si>
  <si>
    <t>"DC1 domain-containing protein"</t>
  </si>
  <si>
    <t>"VQ motif-containing protein"</t>
  </si>
  <si>
    <t>CATMA1A20620</t>
  </si>
  <si>
    <t>AT1G21550</t>
  </si>
  <si>
    <t>CATMA1A25020</t>
  </si>
  <si>
    <t>AT1G26800</t>
  </si>
  <si>
    <t>AT1G43040</t>
  </si>
  <si>
    <t>CATMA1A36400</t>
  </si>
  <si>
    <t>AT1G59860</t>
  </si>
  <si>
    <t>CATMA1A48920</t>
  </si>
  <si>
    <t>"17.6 kDa class I heat shock protein (HSP17.6A-CI)"</t>
  </si>
  <si>
    <t>"glycine-rich RNA-binding protein, putative"</t>
  </si>
  <si>
    <t>CATMA1A52480</t>
  </si>
  <si>
    <t>AT1G63245</t>
  </si>
  <si>
    <t>"CLE14 (CLAVATA3/ESR-RELATED 14); receptor binding"</t>
  </si>
  <si>
    <t>"disease resistance-responsive family protein / dirigent family protein"</t>
  </si>
  <si>
    <t>CATMA1A55340</t>
  </si>
  <si>
    <t>AT1G66080</t>
  </si>
  <si>
    <t>AT1G67920,AT1G67930</t>
  </si>
  <si>
    <t>CATMA1A57350</t>
  </si>
  <si>
    <t>"lipid binding"</t>
  </si>
  <si>
    <t>CATMA1A63980</t>
  </si>
  <si>
    <t>AT1G74590</t>
  </si>
  <si>
    <t>"ATGSTU10 (Arabidopsis thaliana Glutathione S-transferase (class tau) 10); glutathione transferase"</t>
  </si>
  <si>
    <t>CATMA1A65420</t>
  </si>
  <si>
    <t>AT1G76210</t>
  </si>
  <si>
    <t>AT1G78410</t>
  </si>
  <si>
    <t>CATMA1A67500</t>
  </si>
  <si>
    <t>"curculin-like (mannose-binding) lectin family protein"</t>
  </si>
  <si>
    <t>CATMA1A68290</t>
  </si>
  <si>
    <t>AT1G79160</t>
  </si>
  <si>
    <t>OB</t>
  </si>
  <si>
    <t>OC</t>
  </si>
  <si>
    <t>"self-incompatibility protein-related"</t>
  </si>
  <si>
    <t>AT1G32960</t>
  </si>
  <si>
    <t>CATMA1C71522</t>
  </si>
  <si>
    <t>OD</t>
  </si>
  <si>
    <t>R4</t>
  </si>
  <si>
    <t>OF</t>
  </si>
  <si>
    <t>CATMA_GFT_02676</t>
  </si>
  <si>
    <t>AT1G62060</t>
  </si>
  <si>
    <t>OK</t>
  </si>
  <si>
    <t>OM</t>
  </si>
  <si>
    <t>"FUT7 (Fucosyltransferase 7); fucosyltransferase/ transferase, transferring glycosyl groups"</t>
  </si>
  <si>
    <t>ON</t>
  </si>
  <si>
    <t>"glycosyl hydrolase family 81 protein"</t>
  </si>
  <si>
    <t>"unknown protein","unknown protein"</t>
  </si>
  <si>
    <t>AT1G62000</t>
  </si>
  <si>
    <t>AT1G62080</t>
  </si>
  <si>
    <t>AT1G14070,AT1G14071</t>
  </si>
  <si>
    <t>CATMA1A13020</t>
  </si>
  <si>
    <t>AT1G32670</t>
  </si>
  <si>
    <t>CATMA1C71514,CATMA1C71514_N</t>
  </si>
  <si>
    <t>AT1G54620</t>
  </si>
  <si>
    <t>2,6</t>
  </si>
  <si>
    <t xml:space="preserve"> AT2G11940</t>
  </si>
  <si>
    <t>CATMA2A16880</t>
  </si>
  <si>
    <t>AT2G18210</t>
  </si>
  <si>
    <t>AT2G26150</t>
  </si>
  <si>
    <t>CATMA2A24530</t>
  </si>
  <si>
    <t>"ATHSFA2 (Arabidopsis thaliana heat shock transcription factor A2); DNA binding / transcription factor"</t>
  </si>
  <si>
    <t>exonuclease</t>
  </si>
  <si>
    <t>AT2G29410,AT2G29420</t>
  </si>
  <si>
    <t>CATMA2A27810</t>
  </si>
  <si>
    <t>"ATGSTU7 (GLUTATHIONE S-TRANSFERASE 25); glutathione transferase"</t>
  </si>
  <si>
    <t>peroxidase</t>
  </si>
  <si>
    <t xml:space="preserve"> AT2E33240</t>
  </si>
  <si>
    <t>CATMA2A36130</t>
  </si>
  <si>
    <t xml:space="preserve"> ATREP3_22874AT2G43050</t>
  </si>
  <si>
    <t>CATMA2A41450</t>
  </si>
  <si>
    <t>CATMA2A45580</t>
  </si>
  <si>
    <t>AT2G47130</t>
  </si>
  <si>
    <t>CATMA2A45590</t>
  </si>
  <si>
    <t>AT2G47140</t>
  </si>
  <si>
    <t>CATMA2C47176</t>
  </si>
  <si>
    <t>AT2G14610</t>
  </si>
  <si>
    <t>"PR1 (PATHOGENESIS-RELATED GENE 1)"</t>
  </si>
  <si>
    <t>CATMA2C47364</t>
  </si>
  <si>
    <t>AT2G22810</t>
  </si>
  <si>
    <t>"ACS4 (1-AMINOCYCLOPROPANE-1-CARBOXYLATE SYNTHASE 4); 1-aminocyclopropane-1-carboxylate synthase"</t>
  </si>
  <si>
    <t>"fasciclin-like arabinogalactan family protein"</t>
  </si>
  <si>
    <t>CATMA2C47487</t>
  </si>
  <si>
    <t>AT2G29470</t>
  </si>
  <si>
    <t>"ATGSTU3 (GLUTATHIONE S-TRANSFERASE 21); glutathione transferase"</t>
  </si>
  <si>
    <t>AT2G15220</t>
  </si>
  <si>
    <t>CATMA2D02807</t>
  </si>
  <si>
    <t>"secretory protein, putative"</t>
  </si>
  <si>
    <t>2,2,6</t>
  </si>
  <si>
    <t>AT2G47150 AT2E43220</t>
  </si>
  <si>
    <t>"ribonuclease III family protein"</t>
  </si>
  <si>
    <t>AT2G34825</t>
  </si>
  <si>
    <t>"RALFL20 (RALF-LIKE 20)"</t>
  </si>
  <si>
    <t>AT2G14282</t>
  </si>
  <si>
    <t>"SCRL18 (SCR-Like 18)"</t>
  </si>
  <si>
    <t>CATMA_GFT_00684,M253</t>
  </si>
  <si>
    <t>AT2G07681,AT2G07742,AT2G07771,AT2G07778,ATMG00900</t>
  </si>
  <si>
    <t>"cytochrome c biogenesis protein-related","cytochrome c biogenesis protein, putative","cytochrome c biogenesis orf256"</t>
  </si>
  <si>
    <t>AT2G07743,ATMG01060,ATMG01060,ATMG01070,ATMG01070</t>
  </si>
  <si>
    <t>"tRNA-Asp (anticodon: GTC)","hypothetical protein",tRNA-Asp</t>
  </si>
  <si>
    <t>CATMA3A05160</t>
  </si>
  <si>
    <t>AT3G06100</t>
  </si>
  <si>
    <t>"NIP7;1/NLM6/NLM8 (NOD26-like intrinsic protein 7;1); water channel"</t>
  </si>
  <si>
    <t>CATMA3A08130</t>
  </si>
  <si>
    <t>AT3G09270</t>
  </si>
  <si>
    <t>"ATGSTU8 (Arabidopsis thaliana Glutathione S-transferase (class tau) 8); glutathione transferase"</t>
  </si>
  <si>
    <t>AT3G09520</t>
  </si>
  <si>
    <t>CATMA3A08380</t>
  </si>
  <si>
    <t>"ATEXO70H4 (exocyst subunit EXO70 family protein H4); protein binding"</t>
  </si>
  <si>
    <t>AT3G10460</t>
  </si>
  <si>
    <t>CATMA3A09460</t>
  </si>
  <si>
    <t>CATMA3A10770</t>
  </si>
  <si>
    <t>AT3G11830,AT3G11840</t>
  </si>
  <si>
    <t>AT3G12660</t>
  </si>
  <si>
    <t>CATMA3A11630</t>
  </si>
  <si>
    <t>CATMA3A12420</t>
  </si>
  <si>
    <t>AT3G13310</t>
  </si>
  <si>
    <t>AT3G13950</t>
  </si>
  <si>
    <t>CATMA3A13170</t>
  </si>
  <si>
    <t>CATMA3A19295</t>
  </si>
  <si>
    <t>AT3G19660</t>
  </si>
  <si>
    <t>AT3G21520,AT3G21530</t>
  </si>
  <si>
    <t>CATMA3A21390</t>
  </si>
  <si>
    <t>AT3G23220</t>
  </si>
  <si>
    <t>CATMA3A23220</t>
  </si>
  <si>
    <t>CATMA3A23230</t>
  </si>
  <si>
    <t>AT3G23230</t>
  </si>
  <si>
    <t>CATMA3A35245</t>
  </si>
  <si>
    <t>AT3G42960</t>
  </si>
  <si>
    <t>"ATA1 (ARABIDOPSIS TAPETUM 1); oxidoreductase"</t>
  </si>
  <si>
    <t>CATMA3A40490</t>
  </si>
  <si>
    <t>AT3G47480</t>
  </si>
  <si>
    <t>AT3G50990</t>
  </si>
  <si>
    <t>CATMA3A44000</t>
  </si>
  <si>
    <t>CATMA3A45480,CATMA3A45480_N,CATMA3C57716</t>
  </si>
  <si>
    <t>AT3G52550</t>
  </si>
  <si>
    <t>AT3G60470</t>
  </si>
  <si>
    <t>CATMA3A53480</t>
  </si>
  <si>
    <t>CATMA3C57320</t>
  </si>
  <si>
    <t>AT3G22231</t>
  </si>
  <si>
    <t>"PCC1 (PATHOGEN AND CIRCADIAN CONTROLLED 1)"</t>
  </si>
  <si>
    <t>CATMA3C57667</t>
  </si>
  <si>
    <t>AT3G49570</t>
  </si>
  <si>
    <t>CATMA3D02948</t>
  </si>
  <si>
    <t>AT3G23167 HELITRONY3_5934</t>
  </si>
  <si>
    <t>"LCR39 (Low-molecular-weight cysteine-rich 39)"</t>
  </si>
  <si>
    <t>AT3G45290,AT3G45300AT3G45290,AT3G45300</t>
  </si>
  <si>
    <t>CATMA3A38350</t>
  </si>
  <si>
    <t>"MLO3 (MILDEW RESISTANCE LOCUS O 3); calmodulin binding"</t>
  </si>
  <si>
    <t>AT3G27970</t>
  </si>
  <si>
    <t>CATMA3A27770</t>
  </si>
  <si>
    <t>CATMA4A14310</t>
  </si>
  <si>
    <t>AT4G14080</t>
  </si>
  <si>
    <t>"MEE48 (maternal effect embryo arrest 48); hydrolase, hydrolyzing O-glycosyl compounds"</t>
  </si>
  <si>
    <t>AT4G15417</t>
  </si>
  <si>
    <t>CATMA4A16120</t>
  </si>
  <si>
    <t>CATMA4A19620</t>
  </si>
  <si>
    <t>AT4G18540</t>
  </si>
  <si>
    <t>AT4G24310</t>
  </si>
  <si>
    <t>CATMA4A26060</t>
  </si>
  <si>
    <t>AT4G37030</t>
  </si>
  <si>
    <t>CATMA4A38610</t>
  </si>
  <si>
    <t>CATMA4A38860</t>
  </si>
  <si>
    <t>AT4G37290</t>
  </si>
  <si>
    <t>AT4G37710</t>
  </si>
  <si>
    <t>CATMA4A39230</t>
  </si>
  <si>
    <t>CATMA4C42251</t>
  </si>
  <si>
    <t>AT4G12480</t>
  </si>
  <si>
    <t>"pEARLI 1; lipid binding"</t>
  </si>
  <si>
    <t>CATMA4C42252</t>
  </si>
  <si>
    <t>AT4G12490</t>
  </si>
  <si>
    <t>CATMA4D01596</t>
  </si>
  <si>
    <t>AT4G12470</t>
  </si>
  <si>
    <t>AT4G11180</t>
  </si>
  <si>
    <t>CATMA4D03126</t>
  </si>
  <si>
    <t>CATMA4A23675</t>
  </si>
  <si>
    <t>AT4G21980,AT4G21990AT4G21980,AT4G21990</t>
  </si>
  <si>
    <t>"APR3 (APS REDUCTASE 3)"</t>
  </si>
  <si>
    <t>AT4G13860</t>
  </si>
  <si>
    <t>CATMA4A14040</t>
  </si>
  <si>
    <t>AT4G08345 VANDAL11_56</t>
  </si>
  <si>
    <t>AT5G15130</t>
  </si>
  <si>
    <t>CATMA5A13410</t>
  </si>
  <si>
    <t>"WRKY72 (WRKY DNA-binding protein 72); transcription factor"</t>
  </si>
  <si>
    <t>CATMA5A14140</t>
  </si>
  <si>
    <t>AT5G15870</t>
  </si>
  <si>
    <t>AT5G18470,AT5G18475</t>
  </si>
  <si>
    <t>AT5G27420</t>
  </si>
  <si>
    <t>CATMA5A24850</t>
  </si>
  <si>
    <t>AT5G28630</t>
  </si>
  <si>
    <t>CATMA5A26640</t>
  </si>
  <si>
    <t>5,5</t>
  </si>
  <si>
    <t>CATMA5A36240</t>
  </si>
  <si>
    <t>AT5G40590</t>
  </si>
  <si>
    <t>CATMA5A40430</t>
  </si>
  <si>
    <t>AT5G44610</t>
  </si>
  <si>
    <t>"DREPP plasma membrane polypeptide-related"</t>
  </si>
  <si>
    <t>CATMA5A52630</t>
  </si>
  <si>
    <t>AT5G56880</t>
  </si>
  <si>
    <t>AT5G25260</t>
  </si>
  <si>
    <t>CATMA5C64427</t>
  </si>
  <si>
    <t>CATMA5C64712</t>
  </si>
  <si>
    <t>AT5G42530</t>
  </si>
  <si>
    <t>AT5G44990</t>
  </si>
  <si>
    <t>CATMA5C64763</t>
  </si>
  <si>
    <t>CATMA5C64791</t>
  </si>
  <si>
    <t>AT5G46295</t>
  </si>
  <si>
    <t>AT5G55410</t>
  </si>
  <si>
    <t>CATMA5C64965</t>
  </si>
  <si>
    <t>AT5G64800</t>
  </si>
  <si>
    <t>CATMA5C65125</t>
  </si>
  <si>
    <t>"CLE21 (CLAVATA3/ESR-RELATED 21); receptor binding"</t>
  </si>
  <si>
    <t>CATMA5A46550,CATMA5A46610</t>
  </si>
  <si>
    <t>AT5G50560,AT5G50660AT5G50560,AT5G50660</t>
  </si>
  <si>
    <t>AT5G50560,AT5G50660</t>
  </si>
  <si>
    <t>AT5G46080</t>
  </si>
  <si>
    <t>AT5G51440</t>
  </si>
  <si>
    <t>CATMA5A47350</t>
  </si>
  <si>
    <t>"23.5 kDa mitochondrial small heat shock protein (HSP23.5-M)"</t>
  </si>
  <si>
    <t>CON</t>
  </si>
  <si>
    <t>MON</t>
  </si>
  <si>
    <t>OKT</t>
  </si>
  <si>
    <t>The primers tag (F or R) folow the strand direction -Forward or Reverse (not the gene transcription).</t>
  </si>
  <si>
    <t>SPEC</t>
  </si>
  <si>
    <t>%of  identity with the closest paralogous region</t>
  </si>
  <si>
    <t>E</t>
  </si>
  <si>
    <t>exon</t>
  </si>
  <si>
    <t xml:space="preserve">40-70% </t>
  </si>
  <si>
    <t>I</t>
  </si>
  <si>
    <t>intron</t>
  </si>
  <si>
    <t xml:space="preserve">more than 70% </t>
  </si>
  <si>
    <t>M</t>
  </si>
  <si>
    <t>multiple</t>
  </si>
  <si>
    <t>V</t>
  </si>
  <si>
    <t>intergenic</t>
  </si>
  <si>
    <t>R</t>
  </si>
  <si>
    <t>repeat</t>
  </si>
  <si>
    <t>EI</t>
  </si>
  <si>
    <t>exon-intron (majoritaire exon)</t>
  </si>
  <si>
    <t>IE</t>
  </si>
  <si>
    <t>exon-intron (majoritaire intron)</t>
  </si>
  <si>
    <t>number_CAT</t>
  </si>
  <si>
    <t>nucleus</t>
  </si>
  <si>
    <t>chrz 1</t>
  </si>
  <si>
    <t>chrz 2</t>
  </si>
  <si>
    <t>chrz 3</t>
  </si>
  <si>
    <t>chloro</t>
  </si>
  <si>
    <t>chrz 4</t>
  </si>
  <si>
    <t>chrz 5</t>
  </si>
  <si>
    <t>family</t>
  </si>
  <si>
    <t xml:space="preserve">mitochondrial chrz </t>
  </si>
  <si>
    <t>crtl</t>
  </si>
  <si>
    <t xml:space="preserve">chloroplastic chrz </t>
  </si>
  <si>
    <t>crtl_transgene</t>
  </si>
  <si>
    <t>hyp_Mir</t>
  </si>
  <si>
    <t>mitoc.</t>
  </si>
  <si>
    <t>new</t>
  </si>
  <si>
    <t>Rat</t>
  </si>
  <si>
    <t>CDS</t>
  </si>
  <si>
    <t>CDS_Eugene</t>
  </si>
  <si>
    <t>Repeat_Element</t>
  </si>
  <si>
    <t>Repeat_TAIR</t>
  </si>
  <si>
    <t>AT1G67920</t>
  </si>
  <si>
    <t>AT1G14070</t>
  </si>
  <si>
    <t>AT2G11940</t>
  </si>
  <si>
    <t>AT2G29420</t>
  </si>
  <si>
    <t>AT2E33240</t>
  </si>
  <si>
    <t>AT2G43050</t>
  </si>
  <si>
    <t>AT2E43220</t>
  </si>
  <si>
    <t>AT2G07681</t>
  </si>
  <si>
    <t>tRNA/CDS</t>
  </si>
  <si>
    <t>AT2G07743</t>
  </si>
  <si>
    <t>AT3G11840</t>
  </si>
  <si>
    <t>AT3G21520</t>
  </si>
  <si>
    <t>AT3G23167</t>
  </si>
  <si>
    <t>AT3G45290</t>
  </si>
  <si>
    <t>VANDAL11_56</t>
  </si>
  <si>
    <t>AT4G21990</t>
  </si>
  <si>
    <t>AT5G18470</t>
  </si>
  <si>
    <t>AT5G50560</t>
  </si>
  <si>
    <t>ANNOT_TYPE</t>
  </si>
  <si>
    <t>gene / no-gene</t>
  </si>
  <si>
    <t>ID CATMAv7</t>
  </si>
  <si>
    <t>73206 ID dont 36 controls CATMA et 10 controls AGILENT</t>
  </si>
  <si>
    <t>RepBio</t>
  </si>
  <si>
    <t>INRA15-05</t>
  </si>
  <si>
    <t>TT1</t>
  </si>
  <si>
    <t>inflorescence with 15 siliques</t>
  </si>
  <si>
    <t>Concatenation</t>
  </si>
  <si>
    <t>ca</t>
  </si>
  <si>
    <t>cb</t>
  </si>
  <si>
    <t>ab</t>
  </si>
  <si>
    <t>aa</t>
  </si>
  <si>
    <t>bc</t>
  </si>
  <si>
    <t>Col0-DEX</t>
  </si>
  <si>
    <t>Col0-EtOH</t>
  </si>
  <si>
    <t>GRTT1-EtOH</t>
  </si>
  <si>
    <t>GRTT1-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E+00"/>
    <numFmt numFmtId="165" formatCode="0.00E+0"/>
  </numFmts>
  <fonts count="24" x14ac:knownFonts="1">
    <font>
      <sz val="10"/>
      <name val="Arial"/>
    </font>
    <font>
      <sz val="8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sz val="8"/>
      <color rgb="FF800000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9"/>
      <color theme="1"/>
      <name val="Century Gothic"/>
      <family val="2"/>
    </font>
    <font>
      <b/>
      <sz val="10"/>
      <color rgb="FFFF0000"/>
      <name val="Century Gothic"/>
      <family val="2"/>
    </font>
    <font>
      <sz val="9"/>
      <color rgb="FFFF0000"/>
      <name val="Century Gothic"/>
      <family val="2"/>
    </font>
    <font>
      <sz val="9"/>
      <name val="Century Gothic"/>
      <family val="2"/>
    </font>
    <font>
      <sz val="9"/>
      <color rgb="FF000000"/>
      <name val="Century Gothic"/>
      <family val="2"/>
    </font>
    <font>
      <sz val="9"/>
      <color rgb="FF993300"/>
      <name val="Century Gothic"/>
      <family val="2"/>
    </font>
    <font>
      <sz val="9"/>
      <color rgb="FFFF0000"/>
      <name val="Century Gothic"/>
      <family val="2"/>
    </font>
    <font>
      <sz val="8"/>
      <color indexed="10"/>
      <name val="Calibri"/>
      <family val="2"/>
      <scheme val="minor"/>
    </font>
    <font>
      <sz val="8"/>
      <color indexed="10"/>
      <name val="Arial"/>
      <family val="2"/>
    </font>
    <font>
      <sz val="8"/>
      <color indexed="17"/>
      <name val="Arial"/>
      <family val="2"/>
    </font>
    <font>
      <sz val="6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indexed="17"/>
      <name val="Calibri"/>
      <family val="2"/>
      <scheme val="minor"/>
    </font>
    <font>
      <b/>
      <sz val="8"/>
      <color indexed="10"/>
      <name val="Arial"/>
      <family val="2"/>
    </font>
    <font>
      <u/>
      <sz val="10"/>
      <color theme="10"/>
      <name val="Arial"/>
    </font>
  </fonts>
  <fills count="36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6E6B04"/>
        <bgColor rgb="FF000000"/>
      </patternFill>
    </fill>
    <fill>
      <patternFill patternType="solid">
        <fgColor rgb="FFB7C00A"/>
        <bgColor rgb="FF000000"/>
      </patternFill>
    </fill>
    <fill>
      <patternFill patternType="solid">
        <fgColor rgb="FFE8E80C"/>
        <bgColor rgb="FF000000"/>
      </patternFill>
    </fill>
    <fill>
      <patternFill patternType="solid">
        <fgColor rgb="FFFFFF67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00008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4CD24C"/>
        <bgColor rgb="FF000000"/>
      </patternFill>
    </fill>
    <fill>
      <patternFill patternType="solid">
        <fgColor rgb="FF00A400"/>
        <bgColor rgb="FF000000"/>
      </patternFill>
    </fill>
    <fill>
      <patternFill patternType="solid">
        <fgColor rgb="FF006600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rgb="FFCC0215"/>
        <bgColor rgb="FF000000"/>
      </patternFill>
    </fill>
    <fill>
      <patternFill patternType="solid">
        <fgColor rgb="FFFF0707"/>
        <bgColor rgb="FF000000"/>
      </patternFill>
    </fill>
    <fill>
      <patternFill patternType="solid">
        <fgColor rgb="FFFE6C68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3" fillId="0" borderId="0" applyNumberFormat="0" applyFill="0" applyBorder="0" applyAlignment="0" applyProtection="0"/>
  </cellStyleXfs>
  <cellXfs count="143">
    <xf numFmtId="0" fontId="0" fillId="0" borderId="0" xfId="0"/>
    <xf numFmtId="0" fontId="1" fillId="0" borderId="0" xfId="0" applyFont="1" applyBorder="1" applyProtection="1">
      <protection locked="0"/>
    </xf>
    <xf numFmtId="0" fontId="2" fillId="0" borderId="0" xfId="0" applyFont="1"/>
    <xf numFmtId="0" fontId="1" fillId="0" borderId="0" xfId="0" applyFont="1" applyBorder="1" applyAlignment="1" applyProtection="1">
      <alignment horizontal="center"/>
      <protection locked="0"/>
    </xf>
    <xf numFmtId="164" fontId="3" fillId="2" borderId="0" xfId="0" applyNumberFormat="1" applyFont="1" applyFill="1" applyBorder="1" applyAlignment="1" applyProtection="1">
      <protection locked="0"/>
    </xf>
    <xf numFmtId="2" fontId="1" fillId="0" borderId="0" xfId="0" applyNumberFormat="1" applyFont="1" applyBorder="1" applyAlignment="1" applyProtection="1">
      <alignment horizontal="right" vertical="center"/>
      <protection locked="0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4" fillId="0" borderId="0" xfId="0" applyFont="1" applyFill="1" applyBorder="1" applyAlignment="1" applyProtection="1">
      <alignment horizontal="left"/>
      <protection locked="0"/>
    </xf>
    <xf numFmtId="0" fontId="1" fillId="0" borderId="0" xfId="0" applyFont="1" applyFill="1" applyBorder="1" applyAlignment="1" applyProtection="1">
      <alignment horizontal="center"/>
      <protection locked="0"/>
    </xf>
    <xf numFmtId="2" fontId="5" fillId="0" borderId="0" xfId="0" applyNumberFormat="1" applyFont="1" applyFill="1" applyBorder="1" applyAlignment="1" applyProtection="1">
      <alignment horizontal="left"/>
      <protection locked="0"/>
    </xf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 applyAlignment="1"/>
    <xf numFmtId="0" fontId="6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0" fillId="0" borderId="1" xfId="0" applyBorder="1"/>
    <xf numFmtId="0" fontId="1" fillId="0" borderId="1" xfId="0" applyFont="1" applyFill="1" applyBorder="1" applyAlignment="1" applyProtection="1">
      <alignment horizontal="left"/>
      <protection locked="0"/>
    </xf>
    <xf numFmtId="0" fontId="0" fillId="0" borderId="1" xfId="0" applyFill="1" applyBorder="1"/>
    <xf numFmtId="0" fontId="0" fillId="0" borderId="0" xfId="0" applyBorder="1"/>
    <xf numFmtId="0" fontId="0" fillId="0" borderId="0" xfId="0" applyFill="1" applyAlignment="1">
      <alignment horizontal="center"/>
    </xf>
    <xf numFmtId="0" fontId="8" fillId="0" borderId="0" xfId="0" applyFont="1"/>
    <xf numFmtId="0" fontId="9" fillId="0" borderId="3" xfId="0" applyFont="1" applyBorder="1"/>
    <xf numFmtId="0" fontId="10" fillId="0" borderId="4" xfId="0" applyFont="1" applyBorder="1"/>
    <xf numFmtId="0" fontId="10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7" xfId="0" applyFont="1" applyBorder="1" applyAlignment="1">
      <alignment wrapText="1"/>
    </xf>
    <xf numFmtId="164" fontId="11" fillId="0" borderId="8" xfId="0" applyNumberFormat="1" applyFont="1" applyFill="1" applyBorder="1" applyAlignment="1" applyProtection="1">
      <alignment horizontal="center" vertical="center"/>
      <protection locked="0"/>
    </xf>
    <xf numFmtId="164" fontId="11" fillId="0" borderId="9" xfId="0" applyNumberFormat="1" applyFont="1" applyFill="1" applyBorder="1" applyAlignment="1" applyProtection="1">
      <alignment horizontal="left" vertical="center"/>
      <protection locked="0"/>
    </xf>
    <xf numFmtId="0" fontId="8" fillId="0" borderId="8" xfId="0" applyFont="1" applyBorder="1"/>
    <xf numFmtId="0" fontId="8" fillId="0" borderId="10" xfId="0" applyFont="1" applyFill="1" applyBorder="1"/>
    <xf numFmtId="0" fontId="8" fillId="0" borderId="0" xfId="0" applyFont="1" applyFill="1"/>
    <xf numFmtId="2" fontId="11" fillId="0" borderId="0" xfId="0" applyNumberFormat="1" applyFont="1" applyFill="1" applyBorder="1" applyAlignment="1" applyProtection="1">
      <alignment horizontal="left"/>
      <protection locked="0"/>
    </xf>
    <xf numFmtId="2" fontId="12" fillId="0" borderId="0" xfId="0" applyNumberFormat="1" applyFont="1" applyFill="1" applyBorder="1" applyAlignment="1" applyProtection="1">
      <alignment horizontal="center"/>
      <protection locked="0"/>
    </xf>
    <xf numFmtId="0" fontId="11" fillId="0" borderId="0" xfId="0" applyFont="1" applyFill="1" applyBorder="1" applyAlignment="1" applyProtection="1">
      <alignment horizontal="left"/>
      <protection locked="0"/>
    </xf>
    <xf numFmtId="11" fontId="11" fillId="0" borderId="8" xfId="0" applyNumberFormat="1" applyFont="1" applyFill="1" applyBorder="1" applyAlignment="1" applyProtection="1">
      <alignment horizontal="center" vertical="center"/>
      <protection locked="0"/>
    </xf>
    <xf numFmtId="11" fontId="11" fillId="0" borderId="9" xfId="0" applyNumberFormat="1" applyFont="1" applyFill="1" applyBorder="1" applyAlignment="1" applyProtection="1">
      <alignment horizontal="left" vertical="center"/>
      <protection locked="0"/>
    </xf>
    <xf numFmtId="0" fontId="11" fillId="0" borderId="8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left"/>
    </xf>
    <xf numFmtId="0" fontId="8" fillId="0" borderId="11" xfId="0" applyFont="1" applyBorder="1"/>
    <xf numFmtId="9" fontId="8" fillId="0" borderId="12" xfId="0" applyNumberFormat="1" applyFont="1" applyFill="1" applyBorder="1" applyAlignment="1">
      <alignment horizontal="left"/>
    </xf>
    <xf numFmtId="2" fontId="11" fillId="0" borderId="8" xfId="0" applyNumberFormat="1" applyFont="1" applyFill="1" applyBorder="1" applyAlignment="1" applyProtection="1">
      <alignment horizontal="center" vertical="center"/>
      <protection locked="0"/>
    </xf>
    <xf numFmtId="2" fontId="11" fillId="0" borderId="9" xfId="0" applyNumberFormat="1" applyFont="1" applyFill="1" applyBorder="1" applyAlignment="1" applyProtection="1">
      <alignment horizontal="left" vertical="center"/>
      <protection locked="0"/>
    </xf>
    <xf numFmtId="0" fontId="11" fillId="0" borderId="0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11" fillId="0" borderId="11" xfId="0" applyFont="1" applyFill="1" applyBorder="1" applyAlignment="1">
      <alignment horizontal="center" vertical="center"/>
    </xf>
    <xf numFmtId="164" fontId="11" fillId="0" borderId="13" xfId="0" applyNumberFormat="1" applyFont="1" applyFill="1" applyBorder="1" applyAlignment="1" applyProtection="1">
      <alignment horizontal="left" vertical="center"/>
      <protection locked="0"/>
    </xf>
    <xf numFmtId="0" fontId="13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8" fillId="0" borderId="14" xfId="0" applyFont="1" applyBorder="1"/>
    <xf numFmtId="0" fontId="8" fillId="0" borderId="0" xfId="0" applyFont="1" applyBorder="1"/>
    <xf numFmtId="0" fontId="0" fillId="19" borderId="8" xfId="0" applyFont="1" applyFill="1" applyBorder="1" applyAlignment="1">
      <alignment horizontal="left"/>
    </xf>
    <xf numFmtId="0" fontId="11" fillId="0" borderId="2" xfId="0" applyFont="1" applyFill="1" applyBorder="1" applyAlignment="1" applyProtection="1">
      <protection locked="0"/>
    </xf>
    <xf numFmtId="0" fontId="8" fillId="0" borderId="10" xfId="0" applyFont="1" applyBorder="1"/>
    <xf numFmtId="0" fontId="4" fillId="19" borderId="8" xfId="0" applyFont="1" applyFill="1" applyBorder="1" applyAlignment="1">
      <alignment horizontal="left"/>
    </xf>
    <xf numFmtId="0" fontId="0" fillId="24" borderId="8" xfId="0" applyFont="1" applyFill="1" applyBorder="1" applyAlignment="1">
      <alignment horizontal="left"/>
    </xf>
    <xf numFmtId="0" fontId="0" fillId="20" borderId="8" xfId="0" applyFont="1" applyFill="1" applyBorder="1" applyAlignment="1">
      <alignment horizontal="left"/>
    </xf>
    <xf numFmtId="0" fontId="11" fillId="0" borderId="2" xfId="0" applyFont="1" applyFill="1" applyBorder="1" applyAlignment="1"/>
    <xf numFmtId="0" fontId="0" fillId="21" borderId="8" xfId="0" applyFont="1" applyFill="1" applyBorder="1"/>
    <xf numFmtId="0" fontId="11" fillId="0" borderId="2" xfId="0" applyFont="1" applyFill="1" applyBorder="1" applyAlignment="1" applyProtection="1">
      <alignment horizontal="left"/>
      <protection locked="0"/>
    </xf>
    <xf numFmtId="0" fontId="8" fillId="0" borderId="12" xfId="0" applyFont="1" applyBorder="1"/>
    <xf numFmtId="0" fontId="0" fillId="26" borderId="8" xfId="0" applyFont="1" applyFill="1" applyBorder="1"/>
    <xf numFmtId="0" fontId="0" fillId="22" borderId="8" xfId="0" applyFont="1" applyFill="1" applyBorder="1"/>
    <xf numFmtId="0" fontId="0" fillId="25" borderId="8" xfId="0" applyFont="1" applyFill="1" applyBorder="1"/>
    <xf numFmtId="0" fontId="8" fillId="0" borderId="2" xfId="0" applyFont="1" applyFill="1" applyBorder="1"/>
    <xf numFmtId="0" fontId="0" fillId="23" borderId="11" xfId="0" applyFont="1" applyFill="1" applyBorder="1"/>
    <xf numFmtId="0" fontId="8" fillId="0" borderId="15" xfId="0" applyFont="1" applyBorder="1"/>
    <xf numFmtId="2" fontId="16" fillId="0" borderId="1" xfId="0" applyNumberFormat="1" applyFont="1" applyBorder="1" applyAlignment="1" applyProtection="1">
      <alignment horizontal="center"/>
      <protection locked="0"/>
    </xf>
    <xf numFmtId="2" fontId="17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 applyProtection="1">
      <alignment horizontal="center"/>
      <protection locked="0"/>
    </xf>
    <xf numFmtId="165" fontId="18" fillId="0" borderId="1" xfId="0" applyNumberFormat="1" applyFont="1" applyBorder="1" applyAlignment="1" applyProtection="1">
      <alignment horizontal="center"/>
      <protection locked="0"/>
    </xf>
    <xf numFmtId="2" fontId="19" fillId="3" borderId="0" xfId="0" applyNumberFormat="1" applyFont="1" applyFill="1" applyBorder="1" applyAlignment="1" applyProtection="1">
      <alignment horizontal="center"/>
      <protection locked="0"/>
    </xf>
    <xf numFmtId="2" fontId="19" fillId="4" borderId="0" xfId="0" applyNumberFormat="1" applyFont="1" applyFill="1" applyBorder="1" applyAlignment="1" applyProtection="1">
      <alignment horizontal="left"/>
      <protection locked="0"/>
    </xf>
    <xf numFmtId="2" fontId="19" fillId="5" borderId="0" xfId="0" applyNumberFormat="1" applyFont="1" applyFill="1" applyBorder="1" applyAlignment="1" applyProtection="1">
      <alignment horizontal="center"/>
      <protection locked="0"/>
    </xf>
    <xf numFmtId="2" fontId="19" fillId="6" borderId="0" xfId="0" applyNumberFormat="1" applyFont="1" applyFill="1" applyBorder="1" applyAlignment="1" applyProtection="1">
      <alignment horizontal="center"/>
      <protection locked="0"/>
    </xf>
    <xf numFmtId="2" fontId="19" fillId="0" borderId="0" xfId="0" applyNumberFormat="1" applyFont="1" applyFill="1" applyBorder="1" applyAlignment="1" applyProtection="1">
      <alignment horizontal="center"/>
      <protection locked="0"/>
    </xf>
    <xf numFmtId="11" fontId="19" fillId="7" borderId="0" xfId="0" applyNumberFormat="1" applyFont="1" applyFill="1" applyBorder="1" applyProtection="1">
      <protection locked="0"/>
    </xf>
    <xf numFmtId="11" fontId="19" fillId="8" borderId="0" xfId="0" applyNumberFormat="1" applyFont="1" applyFill="1" applyBorder="1" applyProtection="1">
      <protection locked="0"/>
    </xf>
    <xf numFmtId="11" fontId="19" fillId="9" borderId="0" xfId="0" applyNumberFormat="1" applyFont="1" applyFill="1" applyBorder="1" applyProtection="1">
      <protection locked="0"/>
    </xf>
    <xf numFmtId="11" fontId="19" fillId="10" borderId="0" xfId="0" applyNumberFormat="1" applyFont="1" applyFill="1" applyBorder="1" applyAlignment="1" applyProtection="1">
      <alignment horizontal="center"/>
      <protection locked="0"/>
    </xf>
    <xf numFmtId="0" fontId="1" fillId="0" borderId="0" xfId="0" applyFont="1"/>
    <xf numFmtId="2" fontId="19" fillId="0" borderId="0" xfId="0" applyNumberFormat="1" applyFont="1" applyFill="1" applyBorder="1" applyAlignment="1" applyProtection="1">
      <alignment horizontal="left"/>
      <protection locked="0"/>
    </xf>
    <xf numFmtId="11" fontId="19" fillId="0" borderId="0" xfId="0" applyNumberFormat="1" applyFont="1" applyFill="1" applyBorder="1" applyProtection="1">
      <protection locked="0"/>
    </xf>
    <xf numFmtId="11" fontId="19" fillId="0" borderId="0" xfId="0" applyNumberFormat="1" applyFont="1" applyFill="1" applyBorder="1" applyAlignment="1" applyProtection="1">
      <alignment horizontal="center"/>
      <protection locked="0"/>
    </xf>
    <xf numFmtId="0" fontId="1" fillId="0" borderId="0" xfId="0" applyFont="1" applyFill="1"/>
    <xf numFmtId="0" fontId="19" fillId="2" borderId="0" xfId="0" applyFont="1" applyFill="1" applyBorder="1" applyAlignment="1" applyProtection="1">
      <alignment horizontal="left"/>
      <protection locked="0"/>
    </xf>
    <xf numFmtId="0" fontId="19" fillId="2" borderId="0" xfId="0" applyFont="1" applyFill="1" applyBorder="1" applyAlignment="1" applyProtection="1">
      <alignment horizontal="center"/>
      <protection locked="0"/>
    </xf>
    <xf numFmtId="0" fontId="19" fillId="2" borderId="0" xfId="0" applyFont="1" applyFill="1" applyBorder="1" applyProtection="1">
      <protection locked="0"/>
    </xf>
    <xf numFmtId="2" fontId="19" fillId="11" borderId="0" xfId="0" applyNumberFormat="1" applyFont="1" applyFill="1" applyBorder="1" applyAlignment="1" applyProtection="1">
      <alignment horizontal="center"/>
      <protection locked="0"/>
    </xf>
    <xf numFmtId="2" fontId="19" fillId="12" borderId="0" xfId="0" applyNumberFormat="1" applyFont="1" applyFill="1" applyBorder="1" applyAlignment="1" applyProtection="1">
      <alignment horizontal="left"/>
      <protection locked="0"/>
    </xf>
    <xf numFmtId="2" fontId="19" fillId="13" borderId="0" xfId="0" applyNumberFormat="1" applyFont="1" applyFill="1" applyBorder="1" applyAlignment="1" applyProtection="1">
      <alignment horizontal="center"/>
      <protection locked="0"/>
    </xf>
    <xf numFmtId="2" fontId="19" fillId="14" borderId="0" xfId="0" applyNumberFormat="1" applyFont="1" applyFill="1" applyBorder="1" applyAlignment="1" applyProtection="1">
      <alignment horizontal="center"/>
      <protection locked="0"/>
    </xf>
    <xf numFmtId="2" fontId="19" fillId="10" borderId="0" xfId="0" applyNumberFormat="1" applyFont="1" applyFill="1" applyBorder="1" applyAlignment="1" applyProtection="1">
      <alignment horizontal="center"/>
      <protection locked="0"/>
    </xf>
    <xf numFmtId="2" fontId="19" fillId="15" borderId="0" xfId="0" applyNumberFormat="1" applyFont="1" applyFill="1" applyBorder="1" applyAlignment="1" applyProtection="1">
      <alignment horizontal="center"/>
      <protection locked="0"/>
    </xf>
    <xf numFmtId="2" fontId="19" fillId="16" borderId="0" xfId="0" applyNumberFormat="1" applyFont="1" applyFill="1" applyBorder="1" applyAlignment="1" applyProtection="1">
      <alignment horizontal="center"/>
      <protection locked="0"/>
    </xf>
    <xf numFmtId="2" fontId="19" fillId="17" borderId="0" xfId="0" applyNumberFormat="1" applyFont="1" applyFill="1" applyBorder="1" applyAlignment="1" applyProtection="1">
      <alignment horizontal="center"/>
      <protection locked="0"/>
    </xf>
    <xf numFmtId="2" fontId="19" fillId="18" borderId="0" xfId="0" applyNumberFormat="1" applyFont="1" applyFill="1" applyBorder="1" applyAlignment="1" applyProtection="1">
      <alignment horizontal="center"/>
      <protection locked="0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0" xfId="0" applyFont="1" applyFill="1" applyAlignment="1">
      <alignment horizontal="left"/>
    </xf>
    <xf numFmtId="0" fontId="19" fillId="0" borderId="0" xfId="0" applyFont="1" applyFill="1" applyBorder="1" applyAlignment="1" applyProtection="1">
      <alignment horizontal="left"/>
      <protection locked="0"/>
    </xf>
    <xf numFmtId="0" fontId="19" fillId="0" borderId="0" xfId="0" applyFont="1" applyFill="1" applyBorder="1" applyAlignment="1">
      <alignment horizontal="left"/>
    </xf>
    <xf numFmtId="2" fontId="19" fillId="2" borderId="0" xfId="0" applyNumberFormat="1" applyFont="1" applyFill="1" applyBorder="1" applyAlignment="1" applyProtection="1">
      <alignment horizontal="left"/>
      <protection locked="0"/>
    </xf>
    <xf numFmtId="0" fontId="20" fillId="0" borderId="0" xfId="0" applyFont="1" applyAlignment="1">
      <alignment horizontal="left"/>
    </xf>
    <xf numFmtId="0" fontId="20" fillId="0" borderId="0" xfId="0" applyFont="1" applyFill="1" applyAlignment="1">
      <alignment horizontal="center"/>
    </xf>
    <xf numFmtId="0" fontId="20" fillId="0" borderId="0" xfId="0" applyFont="1" applyFill="1"/>
    <xf numFmtId="0" fontId="20" fillId="0" borderId="0" xfId="0" applyFont="1"/>
    <xf numFmtId="164" fontId="19" fillId="2" borderId="0" xfId="0" applyNumberFormat="1" applyFont="1" applyFill="1" applyBorder="1" applyAlignment="1" applyProtection="1">
      <protection locked="0"/>
    </xf>
    <xf numFmtId="164" fontId="19" fillId="2" borderId="0" xfId="0" applyNumberFormat="1" applyFont="1" applyFill="1" applyBorder="1" applyAlignment="1" applyProtection="1">
      <alignment horizontal="right"/>
      <protection locked="0"/>
    </xf>
    <xf numFmtId="0" fontId="1" fillId="0" borderId="0" xfId="0" applyFont="1" applyFill="1" applyBorder="1" applyAlignment="1" applyProtection="1">
      <protection locked="0"/>
    </xf>
    <xf numFmtId="0" fontId="1" fillId="0" borderId="0" xfId="0" applyFont="1" applyFill="1" applyAlignment="1"/>
    <xf numFmtId="0" fontId="1" fillId="0" borderId="0" xfId="0" applyFont="1" applyFill="1" applyBorder="1" applyAlignment="1" applyProtection="1">
      <alignment horizontal="left"/>
      <protection locked="0"/>
    </xf>
    <xf numFmtId="0" fontId="15" fillId="0" borderId="0" xfId="0" applyFont="1" applyFill="1"/>
    <xf numFmtId="2" fontId="16" fillId="0" borderId="0" xfId="0" applyNumberFormat="1" applyFont="1" applyFill="1" applyBorder="1" applyAlignment="1">
      <alignment horizontal="center"/>
    </xf>
    <xf numFmtId="2" fontId="17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5" fontId="18" fillId="0" borderId="0" xfId="0" applyNumberFormat="1" applyFont="1" applyFill="1" applyBorder="1" applyAlignment="1">
      <alignment horizontal="center"/>
    </xf>
    <xf numFmtId="0" fontId="0" fillId="19" borderId="0" xfId="0" applyFill="1" applyBorder="1"/>
    <xf numFmtId="0" fontId="0" fillId="22" borderId="0" xfId="0" applyFill="1" applyBorder="1"/>
    <xf numFmtId="0" fontId="0" fillId="23" borderId="0" xfId="0" applyFill="1" applyBorder="1"/>
    <xf numFmtId="2" fontId="1" fillId="0" borderId="0" xfId="0" applyNumberFormat="1" applyFont="1" applyFill="1" applyAlignment="1">
      <alignment horizontal="center"/>
    </xf>
    <xf numFmtId="0" fontId="15" fillId="0" borderId="0" xfId="0" applyFont="1"/>
    <xf numFmtId="0" fontId="21" fillId="0" borderId="0" xfId="0" applyFont="1"/>
    <xf numFmtId="2" fontId="1" fillId="28" borderId="0" xfId="0" applyNumberFormat="1" applyFont="1" applyFill="1" applyAlignment="1">
      <alignment horizontal="center"/>
    </xf>
    <xf numFmtId="2" fontId="1" fillId="29" borderId="0" xfId="0" applyNumberFormat="1" applyFont="1" applyFill="1" applyAlignment="1">
      <alignment horizontal="center"/>
    </xf>
    <xf numFmtId="2" fontId="1" fillId="30" borderId="0" xfId="0" applyNumberFormat="1" applyFont="1" applyFill="1" applyAlignment="1">
      <alignment horizontal="center"/>
    </xf>
    <xf numFmtId="2" fontId="1" fillId="31" borderId="0" xfId="0" applyNumberFormat="1" applyFont="1" applyFill="1" applyAlignment="1">
      <alignment horizontal="center"/>
    </xf>
    <xf numFmtId="2" fontId="1" fillId="32" borderId="0" xfId="0" applyNumberFormat="1" applyFont="1" applyFill="1" applyAlignment="1">
      <alignment horizontal="center"/>
    </xf>
    <xf numFmtId="14" fontId="1" fillId="0" borderId="0" xfId="0" applyNumberFormat="1" applyFont="1" applyFill="1"/>
    <xf numFmtId="0" fontId="1" fillId="33" borderId="0" xfId="0" applyFont="1" applyFill="1" applyBorder="1" applyAlignment="1" applyProtection="1">
      <alignment horizontal="center"/>
      <protection locked="0"/>
    </xf>
    <xf numFmtId="0" fontId="1" fillId="34" borderId="0" xfId="0" applyFont="1" applyFill="1" applyBorder="1" applyAlignment="1" applyProtection="1">
      <alignment horizontal="left"/>
      <protection locked="0"/>
    </xf>
    <xf numFmtId="2" fontId="1" fillId="19" borderId="0" xfId="0" applyNumberFormat="1" applyFont="1" applyFill="1" applyAlignment="1">
      <alignment horizontal="center"/>
    </xf>
    <xf numFmtId="0" fontId="0" fillId="27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0" borderId="0" xfId="0" applyBorder="1" applyAlignment="1">
      <alignment horizontal="center"/>
    </xf>
    <xf numFmtId="2" fontId="22" fillId="0" borderId="1" xfId="0" applyNumberFormat="1" applyFont="1" applyBorder="1" applyAlignment="1" applyProtection="1">
      <alignment horizontal="center"/>
      <protection locked="0"/>
    </xf>
    <xf numFmtId="0" fontId="23" fillId="0" borderId="0" xfId="1"/>
    <xf numFmtId="0" fontId="1" fillId="0" borderId="0" xfId="0" applyFont="1" applyFill="1" applyBorder="1"/>
  </cellXfs>
  <cellStyles count="2">
    <cellStyle name="Hyperlink" xfId="1" builtinId="8"/>
    <cellStyle name="Normal" xfId="0" builtinId="0"/>
  </cellStyles>
  <dxfs count="2">
    <dxf>
      <fill>
        <patternFill>
          <bgColor rgb="FF000000"/>
        </patternFill>
      </fill>
    </dxf>
    <dxf>
      <fill>
        <patternFill>
          <bgColor rgb="FF0000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663300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8000"/>
      <color rgb="FF33CC33"/>
      <color rgb="FF66FF33"/>
      <color rgb="FFCC0000"/>
      <color rgb="FFFF7C80"/>
      <color rgb="FF009900"/>
      <color rgb="FF9900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4"/>
  <sheetViews>
    <sheetView tabSelected="1" zoomScale="80" zoomScaleNormal="80" workbookViewId="0">
      <pane xSplit="11" ySplit="12" topLeftCell="L13" activePane="bottomRight" state="frozen"/>
      <selection pane="topRight" activeCell="L1" sqref="L1"/>
      <selection pane="bottomLeft" activeCell="A12" sqref="A12"/>
      <selection pane="bottomRight" activeCell="V21" sqref="V21"/>
    </sheetView>
  </sheetViews>
  <sheetFormatPr defaultColWidth="12.5703125" defaultRowHeight="12.75" x14ac:dyDescent="0.2"/>
  <cols>
    <col min="1" max="1" width="7" style="7" bestFit="1" customWidth="1"/>
    <col min="2" max="2" width="6.42578125" style="23" customWidth="1"/>
    <col min="3" max="3" width="5.5703125" style="23" customWidth="1"/>
    <col min="4" max="4" width="8" style="6" customWidth="1"/>
    <col min="5" max="5" width="6.140625" customWidth="1"/>
    <col min="6" max="6" width="4.5703125" style="6" customWidth="1"/>
    <col min="7" max="7" width="5.28515625" customWidth="1"/>
    <col min="8" max="8" width="4.5703125" customWidth="1"/>
    <col min="9" max="9" width="28.85546875" customWidth="1"/>
    <col min="10" max="10" width="7.5703125" customWidth="1"/>
    <col min="11" max="11" width="7.7109375" customWidth="1"/>
    <col min="12" max="12" width="5.140625" customWidth="1"/>
    <col min="13" max="15" width="5.5703125" customWidth="1"/>
    <col min="16" max="16" width="12.28515625" bestFit="1" customWidth="1"/>
    <col min="17" max="30" width="5.5703125" customWidth="1"/>
  </cols>
  <sheetData>
    <row r="1" spans="1:31" ht="12.75" customHeight="1" x14ac:dyDescent="0.2">
      <c r="A1" s="108" t="s">
        <v>97</v>
      </c>
      <c r="B1" s="109"/>
      <c r="C1" s="109"/>
      <c r="D1" s="110"/>
      <c r="E1" s="111"/>
      <c r="F1" s="110"/>
      <c r="G1" s="111" t="s">
        <v>98</v>
      </c>
      <c r="H1" s="2"/>
      <c r="I1" s="2"/>
      <c r="J1" s="2"/>
      <c r="K1" s="3"/>
      <c r="AE1" s="6"/>
    </row>
    <row r="2" spans="1:31" ht="12.75" customHeight="1" x14ac:dyDescent="0.2">
      <c r="A2" s="91">
        <v>7</v>
      </c>
      <c r="B2" s="90">
        <v>10</v>
      </c>
      <c r="C2" s="90"/>
      <c r="D2" s="91">
        <v>13</v>
      </c>
      <c r="E2" s="92"/>
      <c r="F2" s="92"/>
      <c r="G2" s="91"/>
      <c r="H2" s="112">
        <v>1E-8</v>
      </c>
      <c r="I2" s="113">
        <v>0.05</v>
      </c>
      <c r="J2" s="4"/>
      <c r="L2" s="137">
        <v>1</v>
      </c>
      <c r="M2" s="138">
        <v>2</v>
      </c>
    </row>
    <row r="3" spans="1:31" s="85" customFormat="1" ht="12.75" customHeight="1" x14ac:dyDescent="0.2">
      <c r="A3" s="76"/>
      <c r="B3" s="77"/>
      <c r="C3" s="77"/>
      <c r="D3" s="78"/>
      <c r="E3" s="79"/>
      <c r="F3" s="80"/>
      <c r="G3" s="81"/>
      <c r="H3" s="82"/>
      <c r="I3" s="83"/>
      <c r="J3" s="84">
        <v>1</v>
      </c>
      <c r="K3" s="5" t="s">
        <v>99</v>
      </c>
      <c r="L3" s="133">
        <v>42376</v>
      </c>
      <c r="M3" s="133">
        <v>42376</v>
      </c>
      <c r="AE3"/>
    </row>
    <row r="4" spans="1:31" s="89" customFormat="1" ht="12.75" customHeight="1" x14ac:dyDescent="0.2">
      <c r="A4" s="80"/>
      <c r="B4" s="86"/>
      <c r="C4" s="86"/>
      <c r="D4" s="80"/>
      <c r="E4" s="80"/>
      <c r="F4" s="80"/>
      <c r="G4" s="87"/>
      <c r="H4" s="87"/>
      <c r="I4" s="87"/>
      <c r="J4" s="88"/>
      <c r="K4" s="5" t="s">
        <v>100</v>
      </c>
      <c r="L4" s="134" t="s">
        <v>444</v>
      </c>
      <c r="M4" s="134" t="s">
        <v>444</v>
      </c>
      <c r="N4" s="114"/>
      <c r="O4" s="114"/>
      <c r="P4" s="114"/>
      <c r="Q4" s="114"/>
      <c r="R4" s="114"/>
      <c r="S4" s="114"/>
      <c r="T4" s="114"/>
      <c r="U4" s="115"/>
      <c r="V4" s="115"/>
      <c r="W4" s="115"/>
      <c r="X4" s="115"/>
      <c r="Y4" s="115"/>
      <c r="AE4"/>
    </row>
    <row r="5" spans="1:31" s="85" customFormat="1" ht="12.75" customHeight="1" x14ac:dyDescent="0.2">
      <c r="A5" s="107" t="s">
        <v>101</v>
      </c>
      <c r="K5" s="5" t="s">
        <v>102</v>
      </c>
      <c r="L5" s="89"/>
      <c r="M5" s="89"/>
      <c r="N5" s="89"/>
      <c r="O5" s="89"/>
      <c r="P5" s="89"/>
      <c r="Q5" s="89"/>
      <c r="R5" s="89"/>
      <c r="S5" s="89"/>
      <c r="T5" s="89"/>
      <c r="U5" s="89"/>
      <c r="V5" s="89"/>
      <c r="W5" s="89"/>
      <c r="X5" s="89"/>
      <c r="Y5" s="89"/>
      <c r="Z5" s="89"/>
      <c r="AA5" s="89"/>
      <c r="AB5" s="89"/>
      <c r="AC5" s="89"/>
      <c r="AD5" s="89"/>
      <c r="AE5" s="141"/>
    </row>
    <row r="6" spans="1:31" s="85" customFormat="1" ht="12.75" customHeight="1" x14ac:dyDescent="0.2">
      <c r="A6" s="93"/>
      <c r="B6" s="94"/>
      <c r="C6" s="94"/>
      <c r="D6" s="95"/>
      <c r="E6" s="96"/>
      <c r="F6" s="97"/>
      <c r="G6" s="98"/>
      <c r="H6" s="99"/>
      <c r="I6" s="100"/>
      <c r="J6" s="101"/>
      <c r="K6" s="5" t="s">
        <v>102</v>
      </c>
      <c r="L6" s="89"/>
      <c r="M6" s="89"/>
      <c r="N6" s="89"/>
      <c r="O6" s="89"/>
      <c r="P6" s="89"/>
      <c r="Q6" s="89"/>
      <c r="R6" s="89"/>
      <c r="S6" s="89"/>
      <c r="T6" s="89"/>
      <c r="U6" s="89"/>
      <c r="V6" s="89"/>
      <c r="W6" s="89"/>
      <c r="X6" s="89"/>
      <c r="Y6" s="89"/>
      <c r="Z6" s="89"/>
      <c r="AA6" s="89"/>
      <c r="AB6" s="89"/>
      <c r="AC6" s="89"/>
      <c r="AD6" s="89"/>
      <c r="AE6"/>
    </row>
    <row r="7" spans="1:31" s="85" customFormat="1" ht="12.75" customHeight="1" x14ac:dyDescent="0.2">
      <c r="A7" s="102"/>
      <c r="B7" s="90">
        <v>-2.5</v>
      </c>
      <c r="C7" s="90"/>
      <c r="D7" s="91">
        <v>-1.5</v>
      </c>
      <c r="E7" s="90">
        <v>-1</v>
      </c>
      <c r="F7" s="91"/>
      <c r="G7" s="92"/>
      <c r="H7" s="90">
        <v>1</v>
      </c>
      <c r="I7" s="90">
        <v>1.5</v>
      </c>
      <c r="J7" s="90">
        <v>2.5</v>
      </c>
      <c r="K7" s="9" t="s">
        <v>103</v>
      </c>
      <c r="L7" s="89" t="s">
        <v>445</v>
      </c>
      <c r="M7" s="89" t="s">
        <v>445</v>
      </c>
      <c r="N7" s="89"/>
      <c r="O7" s="89"/>
      <c r="P7" s="89"/>
      <c r="Q7" s="89"/>
      <c r="R7" s="89"/>
      <c r="S7" s="89"/>
      <c r="T7" s="89"/>
      <c r="U7" s="89"/>
      <c r="V7" s="89"/>
      <c r="W7" s="89"/>
      <c r="X7" s="89"/>
      <c r="Y7" s="89"/>
      <c r="Z7" s="89"/>
      <c r="AA7" s="89"/>
      <c r="AB7" s="89"/>
      <c r="AC7" s="89"/>
      <c r="AD7" s="89"/>
      <c r="AE7"/>
    </row>
    <row r="8" spans="1:31" s="85" customFormat="1" ht="12.75" customHeight="1" x14ac:dyDescent="0.2">
      <c r="A8" s="104"/>
      <c r="B8" s="105"/>
      <c r="C8" s="8"/>
      <c r="D8" s="11"/>
      <c r="E8" s="12"/>
      <c r="F8" s="1"/>
      <c r="G8" s="1"/>
      <c r="J8" s="12"/>
      <c r="K8" s="9" t="s">
        <v>104</v>
      </c>
      <c r="L8" s="89" t="s">
        <v>446</v>
      </c>
      <c r="M8" s="89" t="s">
        <v>446</v>
      </c>
      <c r="N8" s="89"/>
      <c r="O8" s="89"/>
      <c r="P8" s="89"/>
      <c r="Q8" s="89"/>
      <c r="R8" s="89"/>
      <c r="S8" s="89"/>
      <c r="T8" s="89"/>
      <c r="U8" s="89"/>
      <c r="V8" s="89"/>
      <c r="W8" s="89"/>
      <c r="X8" s="89"/>
      <c r="Y8" s="89"/>
      <c r="Z8" s="89"/>
      <c r="AA8" s="89"/>
      <c r="AB8" s="89"/>
      <c r="AC8" s="89"/>
      <c r="AD8" s="89"/>
      <c r="AE8"/>
    </row>
    <row r="9" spans="1:31" s="85" customFormat="1" ht="12.75" customHeight="1" x14ac:dyDescent="0.2">
      <c r="A9" s="106"/>
      <c r="B9" s="105"/>
      <c r="C9" s="142"/>
      <c r="D9" s="105"/>
      <c r="E9" s="142"/>
      <c r="F9" s="89"/>
      <c r="I9" s="103"/>
      <c r="J9" s="103"/>
      <c r="K9" s="9" t="s">
        <v>105</v>
      </c>
      <c r="L9" s="135" t="s">
        <v>447</v>
      </c>
      <c r="M9" s="135" t="s">
        <v>447</v>
      </c>
      <c r="N9" s="116"/>
      <c r="O9" s="116"/>
      <c r="P9" s="116"/>
      <c r="Q9" s="116"/>
      <c r="R9" s="116"/>
      <c r="S9" s="116"/>
      <c r="T9" s="116"/>
      <c r="U9" s="116"/>
      <c r="V9" s="116"/>
      <c r="W9" s="116"/>
      <c r="X9" s="116"/>
      <c r="Y9" s="116"/>
      <c r="Z9" s="116"/>
      <c r="AA9" s="116"/>
      <c r="AB9" s="116"/>
      <c r="AC9" s="116"/>
      <c r="AD9" s="116"/>
      <c r="AE9"/>
    </row>
    <row r="10" spans="1:31" ht="12.75" customHeight="1" x14ac:dyDescent="0.25">
      <c r="A10" s="13"/>
      <c r="B10" s="10"/>
      <c r="C10" s="14"/>
      <c r="D10" s="16"/>
      <c r="E10" s="15"/>
      <c r="F10"/>
      <c r="G10" s="7"/>
      <c r="K10" s="17" t="s">
        <v>106</v>
      </c>
      <c r="L10" s="126" t="s">
        <v>454</v>
      </c>
      <c r="M10" s="126" t="s">
        <v>457</v>
      </c>
      <c r="N10" s="117"/>
      <c r="O10" s="117"/>
      <c r="P10" s="117"/>
      <c r="Q10" s="117"/>
      <c r="R10" s="117"/>
      <c r="S10" s="117"/>
      <c r="T10" s="117"/>
      <c r="U10" s="117"/>
      <c r="V10" s="117"/>
      <c r="W10" s="117"/>
      <c r="X10" s="117"/>
      <c r="Y10" s="117"/>
    </row>
    <row r="11" spans="1:31" ht="12.75" customHeight="1" x14ac:dyDescent="0.25">
      <c r="A11" s="13"/>
      <c r="B11" s="10"/>
      <c r="C11" s="14"/>
      <c r="D11" s="16"/>
      <c r="E11" s="15"/>
      <c r="F11"/>
      <c r="G11" s="7"/>
      <c r="K11" s="18" t="s">
        <v>107</v>
      </c>
      <c r="L11" s="127" t="s">
        <v>455</v>
      </c>
      <c r="M11" s="127" t="s">
        <v>456</v>
      </c>
      <c r="N11" s="117"/>
      <c r="O11" s="117"/>
      <c r="P11" s="117"/>
      <c r="Q11" s="117"/>
      <c r="R11" s="117"/>
      <c r="S11" s="117"/>
      <c r="T11" s="117"/>
      <c r="U11" s="117"/>
      <c r="V11" s="117"/>
      <c r="W11" s="117"/>
      <c r="X11" s="117"/>
      <c r="Y11" s="117"/>
    </row>
    <row r="12" spans="1:31" s="21" customFormat="1" x14ac:dyDescent="0.2">
      <c r="A12" s="19" t="s">
        <v>108</v>
      </c>
      <c r="B12" s="19" t="s">
        <v>442</v>
      </c>
      <c r="C12" s="19" t="s">
        <v>109</v>
      </c>
      <c r="D12" s="19" t="s">
        <v>110</v>
      </c>
      <c r="E12" s="21" t="s">
        <v>440</v>
      </c>
      <c r="F12" s="19" t="s">
        <v>111</v>
      </c>
      <c r="G12" s="19" t="s">
        <v>112</v>
      </c>
      <c r="H12" s="19" t="s">
        <v>113</v>
      </c>
      <c r="I12" s="19" t="s">
        <v>114</v>
      </c>
      <c r="J12" s="19" t="s">
        <v>441</v>
      </c>
      <c r="K12" s="20"/>
      <c r="L12" s="74" t="s">
        <v>417</v>
      </c>
      <c r="M12" s="74" t="s">
        <v>417</v>
      </c>
      <c r="N12" s="75"/>
      <c r="O12" s="75"/>
      <c r="P12" s="140" t="s">
        <v>448</v>
      </c>
      <c r="Q12" s="73"/>
      <c r="R12" s="74"/>
      <c r="S12" s="75"/>
      <c r="T12" s="75"/>
      <c r="U12" s="72"/>
      <c r="V12" s="73"/>
      <c r="W12" s="74"/>
      <c r="X12" s="75"/>
      <c r="Y12" s="75"/>
      <c r="AE12"/>
    </row>
    <row r="13" spans="1:31" s="22" customFormat="1" x14ac:dyDescent="0.2">
      <c r="A13" s="22">
        <v>32591</v>
      </c>
      <c r="B13" t="s">
        <v>49</v>
      </c>
      <c r="C13" s="15" t="s">
        <v>117</v>
      </c>
      <c r="D13" s="122" t="s">
        <v>116</v>
      </c>
      <c r="E13" s="15" t="s">
        <v>418</v>
      </c>
      <c r="F13" s="15">
        <v>3</v>
      </c>
      <c r="G13" s="15" t="s">
        <v>275</v>
      </c>
      <c r="H13" s="15" t="s">
        <v>276</v>
      </c>
      <c r="I13" s="15" t="s">
        <v>131</v>
      </c>
      <c r="J13" s="15" t="s">
        <v>276</v>
      </c>
      <c r="L13" s="131">
        <v>0.77518305818737099</v>
      </c>
      <c r="M13" s="131">
        <v>0.63663326153929201</v>
      </c>
      <c r="P13" s="139" t="s">
        <v>452</v>
      </c>
      <c r="AE13"/>
    </row>
    <row r="14" spans="1:31" s="22" customFormat="1" x14ac:dyDescent="0.2">
      <c r="A14" s="22">
        <v>27337</v>
      </c>
      <c r="B14" t="s">
        <v>37</v>
      </c>
      <c r="C14" s="15" t="s">
        <v>115</v>
      </c>
      <c r="D14" s="124" t="s">
        <v>205</v>
      </c>
      <c r="E14" s="15" t="s">
        <v>421</v>
      </c>
      <c r="F14" s="15">
        <v>2</v>
      </c>
      <c r="G14" s="15">
        <v>0</v>
      </c>
      <c r="H14" s="15" t="s">
        <v>216</v>
      </c>
      <c r="I14" s="15">
        <v>0</v>
      </c>
      <c r="J14" s="15" t="s">
        <v>424</v>
      </c>
      <c r="L14" s="130">
        <v>1.1953217595088199</v>
      </c>
      <c r="M14" s="132">
        <v>-0.96083219462142599</v>
      </c>
      <c r="P14" s="139" t="s">
        <v>451</v>
      </c>
      <c r="AE14"/>
    </row>
    <row r="15" spans="1:31" s="22" customFormat="1" x14ac:dyDescent="0.2">
      <c r="A15" s="22">
        <v>16416</v>
      </c>
      <c r="B15" t="s">
        <v>24</v>
      </c>
      <c r="C15" s="15" t="s">
        <v>117</v>
      </c>
      <c r="D15" s="124" t="s">
        <v>205</v>
      </c>
      <c r="E15" s="15">
        <v>0</v>
      </c>
      <c r="F15" s="15">
        <v>1</v>
      </c>
      <c r="G15" s="15" t="s">
        <v>213</v>
      </c>
      <c r="H15" s="15" t="s">
        <v>212</v>
      </c>
      <c r="I15" s="15" t="s">
        <v>119</v>
      </c>
      <c r="J15" s="15" t="s">
        <v>212</v>
      </c>
      <c r="L15" s="131">
        <v>0.96610075017554098</v>
      </c>
      <c r="M15" s="132">
        <v>-0.69332201824388895</v>
      </c>
      <c r="P15" s="139" t="s">
        <v>451</v>
      </c>
      <c r="AE15"/>
    </row>
    <row r="16" spans="1:31" s="22" customFormat="1" x14ac:dyDescent="0.2">
      <c r="A16" s="22">
        <v>23040</v>
      </c>
      <c r="B16" t="s">
        <v>29</v>
      </c>
      <c r="C16" s="15" t="s">
        <v>115</v>
      </c>
      <c r="D16" s="122" t="s">
        <v>116</v>
      </c>
      <c r="E16" s="15" t="s">
        <v>419</v>
      </c>
      <c r="F16" s="15">
        <v>2</v>
      </c>
      <c r="G16" s="15" t="s">
        <v>228</v>
      </c>
      <c r="H16" s="15" t="s">
        <v>227</v>
      </c>
      <c r="I16" s="15">
        <v>0</v>
      </c>
      <c r="J16" s="15" t="s">
        <v>426</v>
      </c>
      <c r="L16" s="131">
        <v>0.96887824281470303</v>
      </c>
      <c r="M16" s="132">
        <v>-0.621579000103197</v>
      </c>
      <c r="P16" s="139" t="s">
        <v>451</v>
      </c>
      <c r="AE16"/>
    </row>
    <row r="17" spans="1:25" s="22" customFormat="1" x14ac:dyDescent="0.2">
      <c r="A17" s="22">
        <v>66995</v>
      </c>
      <c r="B17" t="s">
        <v>87</v>
      </c>
      <c r="C17" s="15" t="s">
        <v>117</v>
      </c>
      <c r="D17" s="122" t="s">
        <v>193</v>
      </c>
      <c r="E17" s="15" t="s">
        <v>418</v>
      </c>
      <c r="F17" s="15">
        <v>5</v>
      </c>
      <c r="G17" s="15" t="s">
        <v>361</v>
      </c>
      <c r="H17" s="15" t="s">
        <v>362</v>
      </c>
      <c r="I17" s="15" t="s">
        <v>119</v>
      </c>
      <c r="J17" s="15" t="s">
        <v>362</v>
      </c>
      <c r="L17" s="132">
        <v>-0.803735334532242</v>
      </c>
      <c r="M17" s="128">
        <v>0.18512078383625999</v>
      </c>
      <c r="N17" s="121"/>
      <c r="O17" s="121"/>
      <c r="P17" s="139" t="s">
        <v>453</v>
      </c>
      <c r="Q17" s="119"/>
      <c r="R17" s="120"/>
      <c r="S17" s="121"/>
      <c r="T17" s="121"/>
      <c r="U17" s="118"/>
      <c r="V17" s="119"/>
      <c r="W17" s="120"/>
      <c r="X17" s="121"/>
      <c r="Y17" s="121"/>
    </row>
    <row r="18" spans="1:25" s="22" customFormat="1" x14ac:dyDescent="0.2">
      <c r="A18" s="22">
        <v>39351</v>
      </c>
      <c r="B18" t="s">
        <v>60</v>
      </c>
      <c r="C18" s="15" t="s">
        <v>117</v>
      </c>
      <c r="D18" s="122" t="s">
        <v>193</v>
      </c>
      <c r="E18" s="15" t="s">
        <v>418</v>
      </c>
      <c r="F18" s="15">
        <v>3</v>
      </c>
      <c r="G18" s="15" t="s">
        <v>298</v>
      </c>
      <c r="H18" s="15" t="s">
        <v>299</v>
      </c>
      <c r="I18" s="15" t="s">
        <v>300</v>
      </c>
      <c r="J18" s="15" t="s">
        <v>299</v>
      </c>
      <c r="L18" s="132">
        <v>-0.74614885606566395</v>
      </c>
      <c r="M18" s="128">
        <v>-0.134752863129176</v>
      </c>
      <c r="P18" s="139" t="s">
        <v>453</v>
      </c>
    </row>
    <row r="19" spans="1:25" s="22" customFormat="1" x14ac:dyDescent="0.2">
      <c r="A19" s="22">
        <v>43426</v>
      </c>
      <c r="B19" t="s">
        <v>64</v>
      </c>
      <c r="C19" s="15" t="s">
        <v>117</v>
      </c>
      <c r="D19" s="124" t="s">
        <v>205</v>
      </c>
      <c r="E19" s="15" t="s">
        <v>418</v>
      </c>
      <c r="F19" s="15">
        <v>3</v>
      </c>
      <c r="G19" s="15" t="s">
        <v>310</v>
      </c>
      <c r="H19" s="15" t="s">
        <v>309</v>
      </c>
      <c r="I19" s="15" t="s">
        <v>222</v>
      </c>
      <c r="J19" s="15" t="s">
        <v>309</v>
      </c>
      <c r="L19" s="132">
        <v>-1.16277660992873</v>
      </c>
      <c r="M19" s="128">
        <v>-0.24015515993796099</v>
      </c>
      <c r="P19" s="139" t="s">
        <v>453</v>
      </c>
    </row>
    <row r="20" spans="1:25" s="22" customFormat="1" x14ac:dyDescent="0.2">
      <c r="A20" s="22">
        <v>15366</v>
      </c>
      <c r="B20" t="s">
        <v>21</v>
      </c>
      <c r="C20" s="15" t="s">
        <v>124</v>
      </c>
      <c r="D20" s="124" t="s">
        <v>205</v>
      </c>
      <c r="E20" s="15" t="s">
        <v>418</v>
      </c>
      <c r="F20" s="15">
        <v>1</v>
      </c>
      <c r="G20" s="15">
        <v>0</v>
      </c>
      <c r="H20" s="15" t="s">
        <v>208</v>
      </c>
      <c r="I20" s="15" t="s">
        <v>119</v>
      </c>
      <c r="J20" s="15" t="s">
        <v>208</v>
      </c>
      <c r="L20" s="128">
        <v>-0.270403735204652</v>
      </c>
      <c r="M20" s="130">
        <v>1.49988463991011</v>
      </c>
      <c r="P20" s="139" t="s">
        <v>449</v>
      </c>
    </row>
    <row r="21" spans="1:25" s="22" customFormat="1" x14ac:dyDescent="0.2">
      <c r="A21" s="22">
        <v>15925</v>
      </c>
      <c r="B21" t="s">
        <v>22</v>
      </c>
      <c r="C21" s="15" t="s">
        <v>124</v>
      </c>
      <c r="D21" s="124" t="s">
        <v>205</v>
      </c>
      <c r="E21" s="15" t="s">
        <v>418</v>
      </c>
      <c r="F21" s="15">
        <v>1</v>
      </c>
      <c r="G21" s="15">
        <v>0</v>
      </c>
      <c r="H21" s="15" t="s">
        <v>209</v>
      </c>
      <c r="I21" s="15" t="s">
        <v>119</v>
      </c>
      <c r="J21" s="15" t="s">
        <v>209</v>
      </c>
      <c r="L21" s="128">
        <v>-3.93398100296906E-2</v>
      </c>
      <c r="M21" s="130">
        <v>1.43754948154614</v>
      </c>
      <c r="P21" s="139" t="s">
        <v>449</v>
      </c>
    </row>
    <row r="22" spans="1:25" s="22" customFormat="1" x14ac:dyDescent="0.2">
      <c r="A22" s="22">
        <v>13283</v>
      </c>
      <c r="B22" t="s">
        <v>20</v>
      </c>
      <c r="C22" s="15" t="s">
        <v>124</v>
      </c>
      <c r="D22" s="123" t="s">
        <v>199</v>
      </c>
      <c r="E22" s="15" t="s">
        <v>418</v>
      </c>
      <c r="F22" s="15">
        <v>1</v>
      </c>
      <c r="G22" s="15" t="s">
        <v>200</v>
      </c>
      <c r="H22" s="15" t="s">
        <v>201</v>
      </c>
      <c r="I22" s="15" t="s">
        <v>119</v>
      </c>
      <c r="J22" s="15" t="s">
        <v>201</v>
      </c>
      <c r="L22" s="128">
        <v>-0.154163260739725</v>
      </c>
      <c r="M22" s="130">
        <v>1.28923682792711</v>
      </c>
      <c r="N22" s="121"/>
      <c r="O22" s="121"/>
      <c r="P22" s="139" t="s">
        <v>449</v>
      </c>
      <c r="Q22" s="119"/>
      <c r="R22" s="120"/>
      <c r="S22" s="121"/>
      <c r="T22" s="121"/>
      <c r="U22" s="118"/>
      <c r="V22" s="119"/>
      <c r="W22" s="120"/>
      <c r="X22" s="121"/>
      <c r="Y22" s="121"/>
    </row>
    <row r="23" spans="1:25" s="22" customFormat="1" x14ac:dyDescent="0.2">
      <c r="A23" s="22">
        <v>3477</v>
      </c>
      <c r="B23" t="s">
        <v>8</v>
      </c>
      <c r="C23" s="15" t="s">
        <v>117</v>
      </c>
      <c r="D23" s="122" t="s">
        <v>116</v>
      </c>
      <c r="E23" s="15" t="s">
        <v>418</v>
      </c>
      <c r="F23" s="15">
        <v>1</v>
      </c>
      <c r="G23" s="15" t="s">
        <v>163</v>
      </c>
      <c r="H23" s="15" t="s">
        <v>164</v>
      </c>
      <c r="I23" s="15" t="s">
        <v>150</v>
      </c>
      <c r="J23" s="15" t="s">
        <v>164</v>
      </c>
      <c r="L23" s="128">
        <v>5.4187226156845902E-2</v>
      </c>
      <c r="M23" s="130">
        <v>1.2894038981084299</v>
      </c>
      <c r="P23" s="139" t="s">
        <v>449</v>
      </c>
    </row>
    <row r="24" spans="1:25" s="22" customFormat="1" x14ac:dyDescent="0.2">
      <c r="A24" s="22">
        <v>582</v>
      </c>
      <c r="B24" t="s">
        <v>1</v>
      </c>
      <c r="C24" s="15" t="s">
        <v>117</v>
      </c>
      <c r="D24" s="122" t="s">
        <v>116</v>
      </c>
      <c r="E24" s="15" t="s">
        <v>418</v>
      </c>
      <c r="F24" s="15">
        <v>1</v>
      </c>
      <c r="G24" s="15" t="s">
        <v>137</v>
      </c>
      <c r="H24" s="15" t="s">
        <v>136</v>
      </c>
      <c r="I24" s="15" t="s">
        <v>138</v>
      </c>
      <c r="J24" s="15" t="s">
        <v>136</v>
      </c>
      <c r="K24" s="15"/>
      <c r="L24" s="128">
        <v>0.15995232752657099</v>
      </c>
      <c r="M24" s="136">
        <v>2.1130037508095798</v>
      </c>
      <c r="P24" s="139" t="s">
        <v>449</v>
      </c>
    </row>
    <row r="25" spans="1:25" s="22" customFormat="1" x14ac:dyDescent="0.2">
      <c r="A25" s="22">
        <v>39793</v>
      </c>
      <c r="B25" t="s">
        <v>61</v>
      </c>
      <c r="C25" s="15" t="s">
        <v>117</v>
      </c>
      <c r="D25" s="122" t="s">
        <v>193</v>
      </c>
      <c r="E25" s="15" t="s">
        <v>418</v>
      </c>
      <c r="F25" s="15">
        <v>3</v>
      </c>
      <c r="G25" s="15" t="s">
        <v>301</v>
      </c>
      <c r="H25" s="15" t="s">
        <v>302</v>
      </c>
      <c r="I25" s="15" t="s">
        <v>119</v>
      </c>
      <c r="J25" s="15" t="s">
        <v>302</v>
      </c>
      <c r="L25" s="128">
        <v>-8.1846175029069101E-2</v>
      </c>
      <c r="M25" s="130">
        <v>1.3322432979833601</v>
      </c>
      <c r="N25" s="121"/>
      <c r="O25" s="121"/>
      <c r="P25" s="139" t="s">
        <v>449</v>
      </c>
      <c r="Q25" s="119"/>
      <c r="R25" s="120"/>
      <c r="S25" s="121"/>
      <c r="T25" s="121"/>
      <c r="U25" s="118"/>
      <c r="V25" s="119"/>
      <c r="W25" s="120"/>
      <c r="X25" s="121"/>
      <c r="Y25" s="121"/>
    </row>
    <row r="26" spans="1:25" s="22" customFormat="1" x14ac:dyDescent="0.2">
      <c r="A26" s="22">
        <v>52750</v>
      </c>
      <c r="B26" t="s">
        <v>75</v>
      </c>
      <c r="C26" s="15" t="s">
        <v>117</v>
      </c>
      <c r="D26" s="122" t="s">
        <v>197</v>
      </c>
      <c r="E26" s="15" t="s">
        <v>418</v>
      </c>
      <c r="F26" s="15">
        <v>4</v>
      </c>
      <c r="G26" s="15" t="s">
        <v>334</v>
      </c>
      <c r="H26" s="15" t="s">
        <v>333</v>
      </c>
      <c r="I26" s="15" t="s">
        <v>176</v>
      </c>
      <c r="J26" s="15" t="s">
        <v>333</v>
      </c>
      <c r="L26" s="128">
        <v>-4.3252854121542998E-2</v>
      </c>
      <c r="M26" s="130">
        <v>1.2514342811522201</v>
      </c>
      <c r="N26" s="121"/>
      <c r="O26" s="121"/>
      <c r="P26" s="139" t="s">
        <v>449</v>
      </c>
      <c r="Q26" s="119"/>
      <c r="R26" s="120"/>
      <c r="S26" s="121"/>
      <c r="T26" s="121"/>
      <c r="U26" s="118"/>
      <c r="V26" s="119"/>
      <c r="W26" s="120"/>
      <c r="X26" s="121"/>
      <c r="Y26" s="121"/>
    </row>
    <row r="27" spans="1:25" s="22" customFormat="1" x14ac:dyDescent="0.2">
      <c r="A27" s="22">
        <v>7761</v>
      </c>
      <c r="B27" t="s">
        <v>12</v>
      </c>
      <c r="C27" s="15" t="s">
        <v>117</v>
      </c>
      <c r="D27" s="122" t="s">
        <v>116</v>
      </c>
      <c r="E27" s="15" t="s">
        <v>418</v>
      </c>
      <c r="F27" s="15">
        <v>1</v>
      </c>
      <c r="G27" s="15" t="s">
        <v>173</v>
      </c>
      <c r="H27" s="15" t="s">
        <v>174</v>
      </c>
      <c r="I27" s="15" t="s">
        <v>175</v>
      </c>
      <c r="J27" s="15" t="s">
        <v>174</v>
      </c>
      <c r="L27" s="128">
        <v>-0.17071894557927</v>
      </c>
      <c r="M27" s="130">
        <v>1.1800143577392901</v>
      </c>
      <c r="N27" s="121"/>
      <c r="O27" s="121"/>
      <c r="P27" s="139" t="s">
        <v>449</v>
      </c>
      <c r="Q27" s="119"/>
      <c r="R27" s="120"/>
      <c r="S27" s="121"/>
      <c r="T27" s="121"/>
      <c r="U27" s="118"/>
      <c r="V27" s="119"/>
      <c r="W27" s="120"/>
      <c r="X27" s="121"/>
      <c r="Y27" s="121"/>
    </row>
    <row r="28" spans="1:25" s="22" customFormat="1" x14ac:dyDescent="0.2">
      <c r="A28" s="22">
        <v>36806</v>
      </c>
      <c r="B28" t="s">
        <v>57</v>
      </c>
      <c r="C28" s="15" t="s">
        <v>117</v>
      </c>
      <c r="D28" s="122" t="s">
        <v>116</v>
      </c>
      <c r="E28" s="15" t="s">
        <v>418</v>
      </c>
      <c r="F28" s="15">
        <v>3</v>
      </c>
      <c r="G28" s="15" t="s">
        <v>293</v>
      </c>
      <c r="H28" s="15" t="s">
        <v>292</v>
      </c>
      <c r="I28" s="15" t="s">
        <v>226</v>
      </c>
      <c r="J28" s="15" t="s">
        <v>292</v>
      </c>
      <c r="L28" s="128">
        <v>-0.20005527683075899</v>
      </c>
      <c r="M28" s="130">
        <v>1.17343836642792</v>
      </c>
      <c r="N28" s="121"/>
      <c r="O28" s="121"/>
      <c r="P28" s="139" t="s">
        <v>449</v>
      </c>
      <c r="Q28" s="119"/>
      <c r="R28" s="120"/>
      <c r="S28" s="121"/>
      <c r="T28" s="121"/>
      <c r="U28" s="118"/>
      <c r="V28" s="119"/>
      <c r="W28" s="120"/>
      <c r="X28" s="121"/>
      <c r="Y28" s="121"/>
    </row>
    <row r="29" spans="1:25" s="22" customFormat="1" x14ac:dyDescent="0.2">
      <c r="A29" s="22">
        <v>54892</v>
      </c>
      <c r="B29" t="s">
        <v>77</v>
      </c>
      <c r="C29" s="15" t="s">
        <v>117</v>
      </c>
      <c r="D29" s="124" t="s">
        <v>205</v>
      </c>
      <c r="E29" s="15" t="s">
        <v>418</v>
      </c>
      <c r="F29" s="15">
        <v>4</v>
      </c>
      <c r="G29" s="15" t="s">
        <v>339</v>
      </c>
      <c r="H29" s="15" t="s">
        <v>338</v>
      </c>
      <c r="I29" s="15" t="s">
        <v>172</v>
      </c>
      <c r="J29" s="15" t="s">
        <v>338</v>
      </c>
      <c r="L29" s="128">
        <v>0.15896844211608899</v>
      </c>
      <c r="M29" s="130">
        <v>1.1629642613325999</v>
      </c>
      <c r="P29" s="139" t="s">
        <v>449</v>
      </c>
    </row>
    <row r="30" spans="1:25" s="22" customFormat="1" x14ac:dyDescent="0.2">
      <c r="A30" s="22">
        <v>9579</v>
      </c>
      <c r="B30" t="s">
        <v>15</v>
      </c>
      <c r="C30" s="15" t="s">
        <v>117</v>
      </c>
      <c r="D30" s="122" t="s">
        <v>116</v>
      </c>
      <c r="E30" s="15" t="s">
        <v>418</v>
      </c>
      <c r="F30" s="15">
        <v>1</v>
      </c>
      <c r="G30" s="15" t="s">
        <v>182</v>
      </c>
      <c r="H30" s="15" t="s">
        <v>183</v>
      </c>
      <c r="I30" s="15" t="s">
        <v>184</v>
      </c>
      <c r="J30" s="15" t="s">
        <v>183</v>
      </c>
      <c r="L30" s="128">
        <v>-9.4892967803373501E-2</v>
      </c>
      <c r="M30" s="130">
        <v>1.1547029281757999</v>
      </c>
      <c r="P30" s="139" t="s">
        <v>449</v>
      </c>
    </row>
    <row r="31" spans="1:25" s="22" customFormat="1" x14ac:dyDescent="0.2">
      <c r="A31" s="22">
        <v>69023</v>
      </c>
      <c r="B31" t="s">
        <v>93</v>
      </c>
      <c r="C31" s="15" t="s">
        <v>198</v>
      </c>
      <c r="D31" s="124" t="s">
        <v>205</v>
      </c>
      <c r="E31" s="15" t="s">
        <v>418</v>
      </c>
      <c r="F31" s="15" t="s">
        <v>351</v>
      </c>
      <c r="G31" s="15" t="s">
        <v>372</v>
      </c>
      <c r="H31" s="15" t="s">
        <v>373</v>
      </c>
      <c r="I31" s="15" t="s">
        <v>207</v>
      </c>
      <c r="J31" s="15" t="s">
        <v>439</v>
      </c>
      <c r="L31" s="128">
        <v>-6.9784611910447603E-2</v>
      </c>
      <c r="M31" s="130">
        <v>1.15228495158197</v>
      </c>
      <c r="P31" s="139" t="s">
        <v>449</v>
      </c>
    </row>
    <row r="32" spans="1:25" s="22" customFormat="1" x14ac:dyDescent="0.2">
      <c r="A32" s="22">
        <v>47252</v>
      </c>
      <c r="B32" t="s">
        <v>66</v>
      </c>
      <c r="C32" s="15" t="s">
        <v>117</v>
      </c>
      <c r="D32" s="122" t="s">
        <v>116</v>
      </c>
      <c r="E32" s="15" t="s">
        <v>418</v>
      </c>
      <c r="F32" s="15">
        <v>4</v>
      </c>
      <c r="G32" s="15" t="s">
        <v>315</v>
      </c>
      <c r="H32" s="15" t="s">
        <v>314</v>
      </c>
      <c r="I32" s="15" t="s">
        <v>250</v>
      </c>
      <c r="J32" s="15" t="s">
        <v>314</v>
      </c>
      <c r="L32" s="128">
        <v>9.6911167312487501E-2</v>
      </c>
      <c r="M32" s="130">
        <v>1.12568580629274</v>
      </c>
      <c r="P32" s="139" t="s">
        <v>449</v>
      </c>
    </row>
    <row r="33" spans="1:25" s="22" customFormat="1" x14ac:dyDescent="0.2">
      <c r="A33" s="22">
        <v>72508</v>
      </c>
      <c r="B33" t="s">
        <v>96</v>
      </c>
      <c r="C33" s="15" t="s">
        <v>117</v>
      </c>
      <c r="D33" s="124" t="s">
        <v>205</v>
      </c>
      <c r="E33" s="15" t="s">
        <v>418</v>
      </c>
      <c r="F33" s="15">
        <v>5</v>
      </c>
      <c r="G33" s="15" t="s">
        <v>377</v>
      </c>
      <c r="H33" s="15" t="s">
        <v>376</v>
      </c>
      <c r="I33" s="15" t="s">
        <v>378</v>
      </c>
      <c r="J33" s="15" t="s">
        <v>376</v>
      </c>
      <c r="L33" s="128">
        <v>9.2099826893127096E-2</v>
      </c>
      <c r="M33" s="130">
        <v>1.08151296878198</v>
      </c>
      <c r="P33" s="139" t="s">
        <v>449</v>
      </c>
    </row>
    <row r="34" spans="1:25" s="22" customFormat="1" x14ac:dyDescent="0.2">
      <c r="A34" s="22">
        <v>64115</v>
      </c>
      <c r="B34" t="s">
        <v>85</v>
      </c>
      <c r="C34" s="15" t="s">
        <v>117</v>
      </c>
      <c r="D34" s="122" t="s">
        <v>116</v>
      </c>
      <c r="E34" s="15" t="s">
        <v>418</v>
      </c>
      <c r="F34" s="15">
        <v>5</v>
      </c>
      <c r="G34" s="15" t="s">
        <v>357</v>
      </c>
      <c r="H34" s="15" t="s">
        <v>358</v>
      </c>
      <c r="I34" s="15" t="s">
        <v>119</v>
      </c>
      <c r="J34" s="15" t="s">
        <v>358</v>
      </c>
      <c r="L34" s="128">
        <v>6.1930141694198297E-2</v>
      </c>
      <c r="M34" s="130">
        <v>1.0631540691513699</v>
      </c>
      <c r="N34" s="121"/>
      <c r="O34" s="121"/>
      <c r="P34" s="139" t="s">
        <v>449</v>
      </c>
      <c r="Q34" s="119"/>
      <c r="R34" s="120"/>
      <c r="S34" s="121"/>
      <c r="T34" s="121"/>
      <c r="U34" s="118"/>
      <c r="V34" s="119"/>
      <c r="W34" s="120"/>
      <c r="X34" s="121"/>
      <c r="Y34" s="121"/>
    </row>
    <row r="35" spans="1:25" s="22" customFormat="1" x14ac:dyDescent="0.2">
      <c r="A35" s="22">
        <v>69024</v>
      </c>
      <c r="B35" t="s">
        <v>94</v>
      </c>
      <c r="C35" s="15" t="s">
        <v>198</v>
      </c>
      <c r="D35" s="124" t="s">
        <v>205</v>
      </c>
      <c r="E35" s="15" t="s">
        <v>418</v>
      </c>
      <c r="F35" s="15" t="s">
        <v>351</v>
      </c>
      <c r="G35" s="15" t="s">
        <v>372</v>
      </c>
      <c r="H35" s="15" t="s">
        <v>374</v>
      </c>
      <c r="I35" s="15" t="s">
        <v>207</v>
      </c>
      <c r="J35" s="15" t="s">
        <v>439</v>
      </c>
      <c r="L35" s="128">
        <v>1.2989533396966101E-3</v>
      </c>
      <c r="M35" s="130">
        <v>1.0555142487092399</v>
      </c>
      <c r="P35" s="139" t="s">
        <v>449</v>
      </c>
    </row>
    <row r="36" spans="1:25" s="22" customFormat="1" x14ac:dyDescent="0.2">
      <c r="A36" s="22">
        <v>51010</v>
      </c>
      <c r="B36" t="s">
        <v>71</v>
      </c>
      <c r="C36" s="15" t="s">
        <v>117</v>
      </c>
      <c r="D36" s="122" t="s">
        <v>116</v>
      </c>
      <c r="E36" s="15" t="s">
        <v>418</v>
      </c>
      <c r="F36" s="15">
        <v>4</v>
      </c>
      <c r="G36" s="15" t="s">
        <v>325</v>
      </c>
      <c r="H36" s="15" t="s">
        <v>324</v>
      </c>
      <c r="I36" s="15" t="s">
        <v>162</v>
      </c>
      <c r="J36" s="15" t="s">
        <v>324</v>
      </c>
      <c r="L36" s="128">
        <v>0.23132513102004601</v>
      </c>
      <c r="M36" s="130">
        <v>1.038915559408</v>
      </c>
      <c r="N36" s="121"/>
      <c r="O36" s="121"/>
      <c r="P36" s="139" t="s">
        <v>449</v>
      </c>
      <c r="Q36" s="119"/>
      <c r="R36" s="120"/>
      <c r="S36" s="121"/>
      <c r="T36" s="121"/>
      <c r="U36" s="118"/>
      <c r="V36" s="119"/>
      <c r="W36" s="120"/>
      <c r="X36" s="121"/>
      <c r="Y36" s="121"/>
    </row>
    <row r="37" spans="1:25" s="22" customFormat="1" x14ac:dyDescent="0.2">
      <c r="A37" s="22">
        <v>32323</v>
      </c>
      <c r="B37" t="s">
        <v>47</v>
      </c>
      <c r="C37" s="15" t="s">
        <v>117</v>
      </c>
      <c r="D37" s="122" t="s">
        <v>116</v>
      </c>
      <c r="E37" s="15" t="s">
        <v>418</v>
      </c>
      <c r="F37" s="15">
        <v>3</v>
      </c>
      <c r="G37" s="15" t="s">
        <v>271</v>
      </c>
      <c r="H37" s="15" t="s">
        <v>272</v>
      </c>
      <c r="I37" s="15" t="s">
        <v>122</v>
      </c>
      <c r="J37" s="15" t="s">
        <v>432</v>
      </c>
      <c r="L37" s="128">
        <v>-2.1570374443545398E-3</v>
      </c>
      <c r="M37" s="131">
        <v>0.99547317958385995</v>
      </c>
      <c r="P37" s="139" t="s">
        <v>449</v>
      </c>
    </row>
    <row r="38" spans="1:25" s="22" customFormat="1" x14ac:dyDescent="0.2">
      <c r="A38" s="22">
        <v>7298</v>
      </c>
      <c r="B38" t="s">
        <v>11</v>
      </c>
      <c r="C38" s="15" t="s">
        <v>117</v>
      </c>
      <c r="D38" s="122" t="s">
        <v>116</v>
      </c>
      <c r="E38" s="15" t="s">
        <v>418</v>
      </c>
      <c r="F38" s="15">
        <v>1</v>
      </c>
      <c r="G38" s="15" t="s">
        <v>170</v>
      </c>
      <c r="H38" s="15" t="s">
        <v>169</v>
      </c>
      <c r="I38" s="15" t="s">
        <v>171</v>
      </c>
      <c r="J38" s="15" t="s">
        <v>169</v>
      </c>
      <c r="L38" s="128">
        <v>-0.13156471164271399</v>
      </c>
      <c r="M38" s="131">
        <v>0.97197186284867498</v>
      </c>
      <c r="P38" s="139" t="s">
        <v>449</v>
      </c>
    </row>
    <row r="39" spans="1:25" s="22" customFormat="1" x14ac:dyDescent="0.2">
      <c r="A39" s="22">
        <v>67530</v>
      </c>
      <c r="B39" t="s">
        <v>91</v>
      </c>
      <c r="C39" s="15" t="s">
        <v>117</v>
      </c>
      <c r="D39" s="122" t="s">
        <v>193</v>
      </c>
      <c r="E39" s="15" t="s">
        <v>418</v>
      </c>
      <c r="F39" s="15">
        <v>5</v>
      </c>
      <c r="G39" s="15" t="s">
        <v>370</v>
      </c>
      <c r="H39" s="15" t="s">
        <v>369</v>
      </c>
      <c r="I39" s="15" t="s">
        <v>371</v>
      </c>
      <c r="J39" s="15" t="s">
        <v>369</v>
      </c>
      <c r="L39" s="128">
        <v>7.2510774725521199E-2</v>
      </c>
      <c r="M39" s="131">
        <v>0.93560236039114697</v>
      </c>
      <c r="P39" s="139" t="s">
        <v>449</v>
      </c>
    </row>
    <row r="40" spans="1:25" s="22" customFormat="1" x14ac:dyDescent="0.2">
      <c r="A40" s="22">
        <v>11418</v>
      </c>
      <c r="B40" t="s">
        <v>19</v>
      </c>
      <c r="C40" s="15" t="s">
        <v>117</v>
      </c>
      <c r="D40" s="122" t="s">
        <v>193</v>
      </c>
      <c r="E40" s="15" t="s">
        <v>418</v>
      </c>
      <c r="F40" s="15">
        <v>1</v>
      </c>
      <c r="G40" s="15" t="s">
        <v>196</v>
      </c>
      <c r="H40" s="15" t="s">
        <v>195</v>
      </c>
      <c r="I40" s="15" t="s">
        <v>126</v>
      </c>
      <c r="J40" s="15" t="s">
        <v>195</v>
      </c>
      <c r="L40" s="128">
        <v>-1.2972910739165301E-2</v>
      </c>
      <c r="M40" s="131">
        <v>0.92483447870929103</v>
      </c>
      <c r="N40" s="121"/>
      <c r="O40" s="121"/>
      <c r="P40" s="139" t="s">
        <v>449</v>
      </c>
      <c r="Q40" s="119"/>
      <c r="R40" s="120"/>
      <c r="S40" s="121"/>
      <c r="T40" s="121"/>
      <c r="U40" s="118"/>
      <c r="V40" s="119"/>
      <c r="W40" s="120"/>
      <c r="X40" s="121"/>
      <c r="Y40" s="121"/>
    </row>
    <row r="41" spans="1:25" s="22" customFormat="1" x14ac:dyDescent="0.2">
      <c r="A41" s="22">
        <v>24619</v>
      </c>
      <c r="B41" t="s">
        <v>32</v>
      </c>
      <c r="C41" s="15" t="s">
        <v>117</v>
      </c>
      <c r="D41" s="122" t="s">
        <v>116</v>
      </c>
      <c r="E41" s="15" t="s">
        <v>418</v>
      </c>
      <c r="F41" s="15">
        <v>2</v>
      </c>
      <c r="G41" s="15" t="s">
        <v>233</v>
      </c>
      <c r="H41" s="15" t="s">
        <v>234</v>
      </c>
      <c r="I41" s="15" t="s">
        <v>125</v>
      </c>
      <c r="J41" s="15" t="s">
        <v>234</v>
      </c>
      <c r="L41" s="128">
        <v>-0.12875318122999199</v>
      </c>
      <c r="M41" s="131">
        <v>0.89352568147358202</v>
      </c>
      <c r="P41" s="139" t="s">
        <v>449</v>
      </c>
    </row>
    <row r="42" spans="1:25" s="22" customFormat="1" x14ac:dyDescent="0.2">
      <c r="A42" s="22">
        <v>26480</v>
      </c>
      <c r="B42" t="s">
        <v>36</v>
      </c>
      <c r="C42" s="15" t="s">
        <v>117</v>
      </c>
      <c r="D42" s="122" t="s">
        <v>197</v>
      </c>
      <c r="E42" s="15" t="s">
        <v>418</v>
      </c>
      <c r="F42" s="15">
        <v>2</v>
      </c>
      <c r="G42" s="15" t="s">
        <v>246</v>
      </c>
      <c r="H42" s="15" t="s">
        <v>245</v>
      </c>
      <c r="I42" s="15" t="s">
        <v>247</v>
      </c>
      <c r="J42" s="15" t="s">
        <v>245</v>
      </c>
      <c r="L42" s="128">
        <v>0.20317559230957299</v>
      </c>
      <c r="M42" s="131">
        <v>0.85620386215723299</v>
      </c>
      <c r="P42" s="139" t="s">
        <v>449</v>
      </c>
    </row>
    <row r="43" spans="1:25" s="22" customFormat="1" x14ac:dyDescent="0.2">
      <c r="A43" s="22">
        <v>243</v>
      </c>
      <c r="B43" t="s">
        <v>0</v>
      </c>
      <c r="C43" s="15" t="s">
        <v>117</v>
      </c>
      <c r="D43" s="122" t="s">
        <v>116</v>
      </c>
      <c r="E43" s="15" t="s">
        <v>418</v>
      </c>
      <c r="F43" s="15">
        <v>1</v>
      </c>
      <c r="G43" s="15" t="s">
        <v>127</v>
      </c>
      <c r="H43" s="15" t="s">
        <v>128</v>
      </c>
      <c r="I43" s="15" t="s">
        <v>129</v>
      </c>
      <c r="J43" s="15" t="s">
        <v>128</v>
      </c>
      <c r="K43" s="15"/>
      <c r="L43" s="128">
        <v>-7.6320427154014997E-3</v>
      </c>
      <c r="M43" s="131">
        <v>0.85322792793575697</v>
      </c>
      <c r="P43" s="139" t="s">
        <v>449</v>
      </c>
    </row>
    <row r="44" spans="1:25" s="22" customFormat="1" x14ac:dyDescent="0.2">
      <c r="A44" s="22">
        <v>56424</v>
      </c>
      <c r="B44" t="s">
        <v>78</v>
      </c>
      <c r="C44" s="15" t="s">
        <v>115</v>
      </c>
      <c r="D44" s="124" t="s">
        <v>205</v>
      </c>
      <c r="E44" s="15" t="s">
        <v>420</v>
      </c>
      <c r="F44" s="15">
        <v>4</v>
      </c>
      <c r="G44" s="15">
        <v>0</v>
      </c>
      <c r="H44" s="15" t="s">
        <v>340</v>
      </c>
      <c r="I44" s="15">
        <v>0</v>
      </c>
      <c r="J44" s="15" t="s">
        <v>436</v>
      </c>
      <c r="L44" s="128">
        <v>2.7327789123581799E-2</v>
      </c>
      <c r="M44" s="131">
        <v>0.82359417728523798</v>
      </c>
      <c r="P44" s="139" t="s">
        <v>449</v>
      </c>
    </row>
    <row r="45" spans="1:25" s="22" customFormat="1" x14ac:dyDescent="0.2">
      <c r="A45" s="22">
        <v>16224</v>
      </c>
      <c r="B45" t="s">
        <v>23</v>
      </c>
      <c r="C45" s="15" t="s">
        <v>117</v>
      </c>
      <c r="D45" s="124" t="s">
        <v>205</v>
      </c>
      <c r="E45" s="15" t="s">
        <v>418</v>
      </c>
      <c r="F45" s="15">
        <v>1</v>
      </c>
      <c r="G45" s="15" t="s">
        <v>211</v>
      </c>
      <c r="H45" s="15" t="s">
        <v>210</v>
      </c>
      <c r="I45" s="15" t="s">
        <v>204</v>
      </c>
      <c r="J45" s="15" t="s">
        <v>423</v>
      </c>
      <c r="L45" s="128">
        <v>0.235982913593207</v>
      </c>
      <c r="M45" s="131">
        <v>0.81272302438419297</v>
      </c>
      <c r="N45" s="121"/>
      <c r="O45" s="121"/>
      <c r="P45" s="139" t="s">
        <v>449</v>
      </c>
      <c r="Q45" s="119"/>
      <c r="R45" s="120"/>
      <c r="S45" s="121"/>
      <c r="T45" s="121"/>
      <c r="U45" s="118"/>
      <c r="V45" s="119"/>
      <c r="W45" s="120"/>
      <c r="X45" s="121"/>
      <c r="Y45" s="121"/>
    </row>
    <row r="46" spans="1:25" s="22" customFormat="1" x14ac:dyDescent="0.2">
      <c r="A46" s="22">
        <v>25713</v>
      </c>
      <c r="B46" t="s">
        <v>35</v>
      </c>
      <c r="C46" s="15" t="s">
        <v>117</v>
      </c>
      <c r="D46" s="122" t="s">
        <v>193</v>
      </c>
      <c r="E46" s="15" t="s">
        <v>418</v>
      </c>
      <c r="F46" s="15">
        <v>2</v>
      </c>
      <c r="G46" s="15" t="s">
        <v>242</v>
      </c>
      <c r="H46" s="15" t="s">
        <v>243</v>
      </c>
      <c r="I46" s="15" t="s">
        <v>244</v>
      </c>
      <c r="J46" s="15" t="s">
        <v>243</v>
      </c>
      <c r="L46" s="128">
        <v>4.8548225405058397E-2</v>
      </c>
      <c r="M46" s="131">
        <v>0.81175091781188302</v>
      </c>
      <c r="P46" s="139" t="s">
        <v>449</v>
      </c>
    </row>
    <row r="47" spans="1:25" s="22" customFormat="1" x14ac:dyDescent="0.2">
      <c r="A47" s="22">
        <v>34352</v>
      </c>
      <c r="B47" t="s">
        <v>53</v>
      </c>
      <c r="C47" s="15" t="s">
        <v>117</v>
      </c>
      <c r="D47" s="122" t="s">
        <v>116</v>
      </c>
      <c r="E47" s="15" t="s">
        <v>418</v>
      </c>
      <c r="F47" s="15">
        <v>3</v>
      </c>
      <c r="G47" s="15" t="s">
        <v>284</v>
      </c>
      <c r="H47" s="15" t="s">
        <v>283</v>
      </c>
      <c r="I47" s="15" t="s">
        <v>146</v>
      </c>
      <c r="J47" s="15" t="s">
        <v>283</v>
      </c>
      <c r="L47" s="128">
        <v>0.44731279609574198</v>
      </c>
      <c r="M47" s="131">
        <v>0.80513763258719895</v>
      </c>
      <c r="N47" s="121"/>
      <c r="O47" s="121"/>
      <c r="P47" s="139" t="s">
        <v>449</v>
      </c>
      <c r="Q47" s="119"/>
      <c r="R47" s="120"/>
      <c r="S47" s="121"/>
      <c r="T47" s="121"/>
      <c r="U47" s="118"/>
      <c r="V47" s="119"/>
      <c r="W47" s="120"/>
      <c r="X47" s="121"/>
      <c r="Y47" s="121"/>
    </row>
    <row r="48" spans="1:25" s="22" customFormat="1" x14ac:dyDescent="0.2">
      <c r="A48" s="22">
        <v>27786</v>
      </c>
      <c r="B48" t="s">
        <v>38</v>
      </c>
      <c r="C48" s="15" t="s">
        <v>123</v>
      </c>
      <c r="D48" s="124" t="s">
        <v>205</v>
      </c>
      <c r="E48" s="15" t="s">
        <v>419</v>
      </c>
      <c r="F48" s="15">
        <v>2</v>
      </c>
      <c r="G48" s="15">
        <v>0</v>
      </c>
      <c r="H48" s="15" t="s">
        <v>249</v>
      </c>
      <c r="I48" s="15">
        <v>0</v>
      </c>
      <c r="J48" s="15" t="s">
        <v>428</v>
      </c>
      <c r="L48" s="128">
        <v>-1.6969757170371101E-2</v>
      </c>
      <c r="M48" s="131">
        <v>0.80563499020224605</v>
      </c>
      <c r="P48" s="139" t="s">
        <v>449</v>
      </c>
    </row>
    <row r="49" spans="1:25" s="22" customFormat="1" x14ac:dyDescent="0.2">
      <c r="A49" s="22">
        <v>3115</v>
      </c>
      <c r="B49" t="s">
        <v>6</v>
      </c>
      <c r="C49" s="15" t="s">
        <v>117</v>
      </c>
      <c r="D49" s="122" t="s">
        <v>116</v>
      </c>
      <c r="E49" s="15" t="s">
        <v>418</v>
      </c>
      <c r="F49" s="15">
        <v>1</v>
      </c>
      <c r="G49" s="15" t="s">
        <v>153</v>
      </c>
      <c r="H49" s="15" t="s">
        <v>154</v>
      </c>
      <c r="I49" s="15" t="s">
        <v>155</v>
      </c>
      <c r="J49" s="15" t="s">
        <v>154</v>
      </c>
      <c r="L49" s="128">
        <v>0.10471004331082399</v>
      </c>
      <c r="M49" s="131">
        <v>0.80218448015244004</v>
      </c>
      <c r="P49" s="139" t="s">
        <v>449</v>
      </c>
    </row>
    <row r="50" spans="1:25" s="22" customFormat="1" x14ac:dyDescent="0.2">
      <c r="A50" s="22">
        <v>8171</v>
      </c>
      <c r="B50" t="s">
        <v>13</v>
      </c>
      <c r="C50" s="15" t="s">
        <v>117</v>
      </c>
      <c r="D50" s="122" t="s">
        <v>116</v>
      </c>
      <c r="E50" s="15" t="s">
        <v>418</v>
      </c>
      <c r="F50" s="15">
        <v>1</v>
      </c>
      <c r="G50" s="15" t="s">
        <v>177</v>
      </c>
      <c r="H50" s="15" t="s">
        <v>178</v>
      </c>
      <c r="I50" s="15" t="s">
        <v>119</v>
      </c>
      <c r="J50" s="15" t="s">
        <v>178</v>
      </c>
      <c r="L50" s="128">
        <v>-6.7466367302329799E-2</v>
      </c>
      <c r="M50" s="131">
        <v>0.79888306449305202</v>
      </c>
      <c r="N50" s="121"/>
      <c r="O50" s="121"/>
      <c r="P50" s="139" t="s">
        <v>449</v>
      </c>
      <c r="Q50" s="119"/>
      <c r="R50" s="120"/>
      <c r="S50" s="121"/>
      <c r="T50" s="121"/>
      <c r="U50" s="118"/>
      <c r="V50" s="119"/>
      <c r="W50" s="120"/>
      <c r="X50" s="121"/>
      <c r="Y50" s="121"/>
    </row>
    <row r="51" spans="1:25" s="22" customFormat="1" x14ac:dyDescent="0.2">
      <c r="A51" s="22">
        <v>72443</v>
      </c>
      <c r="B51" t="s">
        <v>95</v>
      </c>
      <c r="C51" s="15" t="s">
        <v>117</v>
      </c>
      <c r="D51" s="124" t="s">
        <v>205</v>
      </c>
      <c r="E51" s="15" t="s">
        <v>418</v>
      </c>
      <c r="F51" s="15">
        <v>5</v>
      </c>
      <c r="G51" s="15">
        <v>0</v>
      </c>
      <c r="H51" s="15" t="s">
        <v>375</v>
      </c>
      <c r="I51" s="15" t="s">
        <v>121</v>
      </c>
      <c r="J51" s="15" t="s">
        <v>375</v>
      </c>
      <c r="L51" s="128">
        <v>1.7099884019936201E-2</v>
      </c>
      <c r="M51" s="131">
        <v>0.79512332531283902</v>
      </c>
      <c r="P51" s="139" t="s">
        <v>449</v>
      </c>
    </row>
    <row r="52" spans="1:25" s="22" customFormat="1" x14ac:dyDescent="0.2">
      <c r="A52" s="22">
        <v>50955</v>
      </c>
      <c r="B52" t="s">
        <v>70</v>
      </c>
      <c r="C52" s="15" t="s">
        <v>117</v>
      </c>
      <c r="D52" s="122" t="s">
        <v>116</v>
      </c>
      <c r="E52" s="15" t="s">
        <v>418</v>
      </c>
      <c r="F52" s="15">
        <v>4</v>
      </c>
      <c r="G52" s="15" t="s">
        <v>322</v>
      </c>
      <c r="H52" s="15" t="s">
        <v>323</v>
      </c>
      <c r="I52" s="15" t="s">
        <v>119</v>
      </c>
      <c r="J52" s="15" t="s">
        <v>323</v>
      </c>
      <c r="L52" s="128">
        <v>-0.12745520113715</v>
      </c>
      <c r="M52" s="131">
        <v>0.79201793715805902</v>
      </c>
      <c r="P52" s="139" t="s">
        <v>449</v>
      </c>
    </row>
    <row r="53" spans="1:25" s="22" customFormat="1" x14ac:dyDescent="0.2">
      <c r="A53" s="22">
        <v>67320</v>
      </c>
      <c r="B53" t="s">
        <v>90</v>
      </c>
      <c r="C53" s="15" t="s">
        <v>117</v>
      </c>
      <c r="D53" s="122" t="s">
        <v>193</v>
      </c>
      <c r="E53" s="15" t="s">
        <v>418</v>
      </c>
      <c r="F53" s="15">
        <v>5</v>
      </c>
      <c r="G53" s="15" t="s">
        <v>368</v>
      </c>
      <c r="H53" s="15" t="s">
        <v>367</v>
      </c>
      <c r="I53" s="15" t="s">
        <v>181</v>
      </c>
      <c r="J53" s="15" t="s">
        <v>367</v>
      </c>
      <c r="L53" s="128">
        <v>0.21266056102763101</v>
      </c>
      <c r="M53" s="131">
        <v>0.78978157115528003</v>
      </c>
      <c r="N53" s="121"/>
      <c r="O53" s="121"/>
      <c r="P53" s="139" t="s">
        <v>449</v>
      </c>
      <c r="Q53" s="119"/>
      <c r="R53" s="120"/>
      <c r="S53" s="121"/>
      <c r="T53" s="121"/>
      <c r="U53" s="118"/>
      <c r="V53" s="119"/>
      <c r="W53" s="120"/>
      <c r="X53" s="121"/>
      <c r="Y53" s="121"/>
    </row>
    <row r="54" spans="1:25" s="22" customFormat="1" x14ac:dyDescent="0.2">
      <c r="A54" s="22">
        <v>37083</v>
      </c>
      <c r="B54" t="s">
        <v>58</v>
      </c>
      <c r="C54" s="15" t="s">
        <v>117</v>
      </c>
      <c r="D54" s="122" t="s">
        <v>116</v>
      </c>
      <c r="E54" s="15" t="s">
        <v>418</v>
      </c>
      <c r="F54" s="15">
        <v>3</v>
      </c>
      <c r="G54" s="15" t="s">
        <v>294</v>
      </c>
      <c r="H54" s="15" t="s">
        <v>295</v>
      </c>
      <c r="I54" s="15" t="s">
        <v>119</v>
      </c>
      <c r="J54" s="15" t="s">
        <v>295</v>
      </c>
      <c r="L54" s="128">
        <v>-0.21049000385643901</v>
      </c>
      <c r="M54" s="131">
        <v>0.76426633538484301</v>
      </c>
      <c r="P54" s="139" t="s">
        <v>449</v>
      </c>
    </row>
    <row r="55" spans="1:25" s="22" customFormat="1" x14ac:dyDescent="0.2">
      <c r="A55" s="22">
        <v>38360</v>
      </c>
      <c r="B55" t="s">
        <v>59</v>
      </c>
      <c r="C55" s="15" t="s">
        <v>117</v>
      </c>
      <c r="D55" s="122" t="s">
        <v>116</v>
      </c>
      <c r="E55" s="15" t="s">
        <v>418</v>
      </c>
      <c r="F55" s="15">
        <v>3</v>
      </c>
      <c r="G55" s="15" t="s">
        <v>297</v>
      </c>
      <c r="H55" s="15" t="s">
        <v>296</v>
      </c>
      <c r="I55" s="15" t="s">
        <v>119</v>
      </c>
      <c r="J55" s="15" t="s">
        <v>296</v>
      </c>
      <c r="L55" s="128">
        <v>-0.12769521678571</v>
      </c>
      <c r="M55" s="131">
        <v>0.760174857436553</v>
      </c>
      <c r="N55" s="121"/>
      <c r="O55" s="121"/>
      <c r="P55" s="139" t="s">
        <v>449</v>
      </c>
      <c r="Q55" s="119"/>
      <c r="R55" s="120"/>
      <c r="S55" s="121"/>
      <c r="T55" s="121"/>
      <c r="U55" s="118"/>
      <c r="V55" s="119"/>
      <c r="W55" s="120"/>
      <c r="X55" s="121"/>
      <c r="Y55" s="121"/>
    </row>
    <row r="56" spans="1:25" s="22" customFormat="1" x14ac:dyDescent="0.2">
      <c r="A56" s="22">
        <v>66638</v>
      </c>
      <c r="B56" t="s">
        <v>86</v>
      </c>
      <c r="C56" s="15" t="s">
        <v>117</v>
      </c>
      <c r="D56" s="122" t="s">
        <v>193</v>
      </c>
      <c r="E56" s="15" t="s">
        <v>418</v>
      </c>
      <c r="F56" s="15">
        <v>5</v>
      </c>
      <c r="G56" s="15" t="s">
        <v>360</v>
      </c>
      <c r="H56" s="15" t="s">
        <v>359</v>
      </c>
      <c r="I56" s="15" t="s">
        <v>119</v>
      </c>
      <c r="J56" s="15" t="s">
        <v>359</v>
      </c>
      <c r="L56" s="128">
        <v>-0.159967743390101</v>
      </c>
      <c r="M56" s="131">
        <v>0.75851192588140903</v>
      </c>
      <c r="P56" s="139" t="s">
        <v>449</v>
      </c>
    </row>
    <row r="57" spans="1:25" s="22" customFormat="1" x14ac:dyDescent="0.2">
      <c r="A57" s="22">
        <v>25309</v>
      </c>
      <c r="B57" t="s">
        <v>33</v>
      </c>
      <c r="C57" s="15" t="s">
        <v>117</v>
      </c>
      <c r="D57" s="122" t="s">
        <v>193</v>
      </c>
      <c r="E57" s="15" t="s">
        <v>418</v>
      </c>
      <c r="F57" s="15">
        <v>2</v>
      </c>
      <c r="G57" s="15" t="s">
        <v>235</v>
      </c>
      <c r="H57" s="15" t="s">
        <v>236</v>
      </c>
      <c r="I57" s="15" t="s">
        <v>237</v>
      </c>
      <c r="J57" s="15" t="s">
        <v>236</v>
      </c>
      <c r="L57" s="128">
        <v>-0.25230901894227897</v>
      </c>
      <c r="M57" s="131">
        <v>0.74666266727252395</v>
      </c>
      <c r="P57" s="139" t="s">
        <v>449</v>
      </c>
    </row>
    <row r="58" spans="1:25" s="22" customFormat="1" x14ac:dyDescent="0.2">
      <c r="A58" s="22">
        <v>42908</v>
      </c>
      <c r="B58" t="s">
        <v>63</v>
      </c>
      <c r="C58" s="15" t="s">
        <v>117</v>
      </c>
      <c r="D58" s="124" t="s">
        <v>205</v>
      </c>
      <c r="E58" s="15" t="s">
        <v>418</v>
      </c>
      <c r="F58" s="15">
        <v>3</v>
      </c>
      <c r="G58" s="15" t="s">
        <v>307</v>
      </c>
      <c r="H58" s="15" t="s">
        <v>306</v>
      </c>
      <c r="I58" s="15" t="s">
        <v>308</v>
      </c>
      <c r="J58" s="15" t="s">
        <v>435</v>
      </c>
      <c r="L58" s="128">
        <v>2.66941760765824E-2</v>
      </c>
      <c r="M58" s="131">
        <v>0.740298998773122</v>
      </c>
      <c r="N58" s="121"/>
      <c r="O58" s="121"/>
      <c r="P58" s="139" t="s">
        <v>449</v>
      </c>
      <c r="Q58" s="119"/>
      <c r="R58" s="120"/>
      <c r="S58" s="121"/>
      <c r="T58" s="121"/>
      <c r="U58" s="118"/>
      <c r="V58" s="119"/>
      <c r="W58" s="120"/>
      <c r="X58" s="121"/>
      <c r="Y58" s="121"/>
    </row>
    <row r="59" spans="1:25" s="22" customFormat="1" x14ac:dyDescent="0.2">
      <c r="A59" s="22">
        <v>67060</v>
      </c>
      <c r="B59" t="s">
        <v>88</v>
      </c>
      <c r="C59" s="15" t="s">
        <v>117</v>
      </c>
      <c r="D59" s="122" t="s">
        <v>193</v>
      </c>
      <c r="E59" s="15" t="s">
        <v>418</v>
      </c>
      <c r="F59" s="15">
        <v>5</v>
      </c>
      <c r="G59" s="15" t="s">
        <v>364</v>
      </c>
      <c r="H59" s="15" t="s">
        <v>363</v>
      </c>
      <c r="I59" s="15" t="s">
        <v>119</v>
      </c>
      <c r="J59" s="15" t="s">
        <v>363</v>
      </c>
      <c r="L59" s="128">
        <v>-1.6906969540531901E-2</v>
      </c>
      <c r="M59" s="131">
        <v>0.73552965856417896</v>
      </c>
      <c r="N59" s="121"/>
      <c r="O59" s="121"/>
      <c r="P59" s="139" t="s">
        <v>449</v>
      </c>
      <c r="Q59" s="119"/>
      <c r="R59" s="120"/>
      <c r="S59" s="121"/>
      <c r="T59" s="121"/>
      <c r="U59" s="118"/>
      <c r="V59" s="119"/>
      <c r="W59" s="120"/>
      <c r="X59" s="121"/>
      <c r="Y59" s="121"/>
    </row>
    <row r="60" spans="1:25" s="22" customFormat="1" x14ac:dyDescent="0.2">
      <c r="A60" s="22">
        <v>8464</v>
      </c>
      <c r="B60" t="s">
        <v>14</v>
      </c>
      <c r="C60" s="15" t="s">
        <v>117</v>
      </c>
      <c r="D60" s="122" t="s">
        <v>116</v>
      </c>
      <c r="E60" s="15" t="s">
        <v>418</v>
      </c>
      <c r="F60" s="15">
        <v>1</v>
      </c>
      <c r="G60" s="15" t="s">
        <v>180</v>
      </c>
      <c r="H60" s="15" t="s">
        <v>179</v>
      </c>
      <c r="I60" s="15" t="s">
        <v>119</v>
      </c>
      <c r="J60" s="15" t="s">
        <v>422</v>
      </c>
      <c r="L60" s="128">
        <v>0.20752287488159099</v>
      </c>
      <c r="M60" s="131">
        <v>0.72443449025554896</v>
      </c>
      <c r="N60" s="121"/>
      <c r="O60" s="121"/>
      <c r="P60" s="139" t="s">
        <v>449</v>
      </c>
      <c r="Q60" s="119"/>
      <c r="R60" s="120"/>
      <c r="S60" s="121"/>
      <c r="T60" s="121"/>
      <c r="U60" s="118"/>
      <c r="V60" s="119"/>
      <c r="W60" s="120"/>
      <c r="X60" s="121"/>
      <c r="Y60" s="121"/>
    </row>
    <row r="61" spans="1:25" s="22" customFormat="1" x14ac:dyDescent="0.2">
      <c r="A61" s="22">
        <v>10307</v>
      </c>
      <c r="B61" t="s">
        <v>18</v>
      </c>
      <c r="C61" s="15" t="s">
        <v>117</v>
      </c>
      <c r="D61" s="122" t="s">
        <v>116</v>
      </c>
      <c r="E61" s="15" t="s">
        <v>418</v>
      </c>
      <c r="F61" s="15">
        <v>1</v>
      </c>
      <c r="G61" s="15" t="s">
        <v>190</v>
      </c>
      <c r="H61" s="15" t="s">
        <v>191</v>
      </c>
      <c r="I61" s="15" t="s">
        <v>119</v>
      </c>
      <c r="J61" s="15" t="s">
        <v>191</v>
      </c>
      <c r="L61" s="128">
        <v>-7.6362065972785304E-2</v>
      </c>
      <c r="M61" s="131">
        <v>0.72036885666468997</v>
      </c>
      <c r="N61" s="121"/>
      <c r="O61" s="121"/>
      <c r="P61" s="139" t="s">
        <v>449</v>
      </c>
      <c r="Q61" s="119"/>
      <c r="R61" s="120"/>
      <c r="S61" s="121"/>
      <c r="T61" s="121"/>
      <c r="U61" s="118"/>
      <c r="V61" s="119"/>
      <c r="W61" s="120"/>
      <c r="X61" s="121"/>
      <c r="Y61" s="121"/>
    </row>
    <row r="62" spans="1:25" s="22" customFormat="1" x14ac:dyDescent="0.2">
      <c r="A62" s="22">
        <v>23932</v>
      </c>
      <c r="B62" t="s">
        <v>30</v>
      </c>
      <c r="C62" s="15" t="s">
        <v>117</v>
      </c>
      <c r="D62" s="122" t="s">
        <v>116</v>
      </c>
      <c r="E62" s="15" t="s">
        <v>418</v>
      </c>
      <c r="F62" s="15">
        <v>2</v>
      </c>
      <c r="G62" s="15" t="s">
        <v>230</v>
      </c>
      <c r="H62" s="15" t="s">
        <v>229</v>
      </c>
      <c r="I62" s="15" t="s">
        <v>133</v>
      </c>
      <c r="J62" s="15" t="s">
        <v>427</v>
      </c>
      <c r="L62" s="128">
        <v>0.25121438023959602</v>
      </c>
      <c r="M62" s="131">
        <v>0.71979738378642699</v>
      </c>
      <c r="N62" s="121"/>
      <c r="O62" s="121"/>
      <c r="P62" s="139" t="s">
        <v>449</v>
      </c>
      <c r="Q62" s="119"/>
      <c r="R62" s="120"/>
      <c r="S62" s="121"/>
      <c r="T62" s="121"/>
      <c r="U62" s="118"/>
      <c r="V62" s="119"/>
      <c r="W62" s="120"/>
      <c r="X62" s="121"/>
      <c r="Y62" s="121"/>
    </row>
    <row r="63" spans="1:25" s="22" customFormat="1" x14ac:dyDescent="0.2">
      <c r="A63" s="22">
        <v>60510</v>
      </c>
      <c r="B63" t="s">
        <v>81</v>
      </c>
      <c r="C63" s="15" t="s">
        <v>117</v>
      </c>
      <c r="D63" s="122" t="s">
        <v>116</v>
      </c>
      <c r="E63" s="15" t="s">
        <v>418</v>
      </c>
      <c r="F63" s="15">
        <v>5</v>
      </c>
      <c r="G63" s="15" t="s">
        <v>348</v>
      </c>
      <c r="H63" s="15" t="s">
        <v>347</v>
      </c>
      <c r="I63" s="15" t="s">
        <v>135</v>
      </c>
      <c r="J63" s="15" t="s">
        <v>347</v>
      </c>
      <c r="L63" s="128">
        <v>-0.39578685120018398</v>
      </c>
      <c r="M63" s="131">
        <v>0.71338397768721595</v>
      </c>
      <c r="N63" s="121"/>
      <c r="O63" s="121"/>
      <c r="P63" s="139" t="s">
        <v>449</v>
      </c>
      <c r="Q63" s="119"/>
      <c r="R63" s="120"/>
      <c r="S63" s="121"/>
      <c r="T63" s="121"/>
      <c r="U63" s="118"/>
      <c r="V63" s="119"/>
      <c r="W63" s="120"/>
      <c r="X63" s="121"/>
      <c r="Y63" s="121"/>
    </row>
    <row r="64" spans="1:25" s="22" customFormat="1" x14ac:dyDescent="0.2">
      <c r="A64" s="22">
        <v>50918</v>
      </c>
      <c r="B64" t="s">
        <v>69</v>
      </c>
      <c r="C64" s="15" t="s">
        <v>117</v>
      </c>
      <c r="D64" s="122" t="s">
        <v>116</v>
      </c>
      <c r="E64" s="15" t="s">
        <v>418</v>
      </c>
      <c r="F64" s="15">
        <v>4</v>
      </c>
      <c r="G64" s="15" t="s">
        <v>321</v>
      </c>
      <c r="H64" s="15" t="s">
        <v>320</v>
      </c>
      <c r="I64" s="15" t="s">
        <v>119</v>
      </c>
      <c r="J64" s="15" t="s">
        <v>320</v>
      </c>
      <c r="L64" s="128">
        <v>-0.10329039950136799</v>
      </c>
      <c r="M64" s="131">
        <v>0.71087269231608197</v>
      </c>
      <c r="P64" s="139" t="s">
        <v>449</v>
      </c>
    </row>
    <row r="65" spans="1:25" s="22" customFormat="1" x14ac:dyDescent="0.2">
      <c r="A65" s="22">
        <v>21647</v>
      </c>
      <c r="B65" t="s">
        <v>28</v>
      </c>
      <c r="C65" s="15" t="s">
        <v>117</v>
      </c>
      <c r="D65" s="122" t="s">
        <v>116</v>
      </c>
      <c r="E65" s="15" t="s">
        <v>418</v>
      </c>
      <c r="F65" s="15">
        <v>2</v>
      </c>
      <c r="G65" s="15" t="s">
        <v>224</v>
      </c>
      <c r="H65" s="15" t="s">
        <v>223</v>
      </c>
      <c r="I65" s="15" t="s">
        <v>225</v>
      </c>
      <c r="J65" s="15" t="s">
        <v>425</v>
      </c>
      <c r="L65" s="128">
        <v>0.35277615834936199</v>
      </c>
      <c r="M65" s="131">
        <v>0.70817958376636503</v>
      </c>
      <c r="N65" s="121"/>
      <c r="O65" s="121"/>
      <c r="P65" s="139" t="s">
        <v>449</v>
      </c>
      <c r="Q65" s="119"/>
      <c r="R65" s="120"/>
      <c r="S65" s="121"/>
      <c r="T65" s="121"/>
      <c r="U65" s="118"/>
      <c r="V65" s="119"/>
      <c r="W65" s="120"/>
      <c r="X65" s="121"/>
      <c r="Y65" s="121"/>
    </row>
    <row r="66" spans="1:25" s="22" customFormat="1" x14ac:dyDescent="0.2">
      <c r="A66" s="22">
        <v>10174</v>
      </c>
      <c r="B66" t="s">
        <v>17</v>
      </c>
      <c r="C66" s="15" t="s">
        <v>117</v>
      </c>
      <c r="D66" s="122" t="s">
        <v>116</v>
      </c>
      <c r="E66" s="15" t="s">
        <v>418</v>
      </c>
      <c r="F66" s="15">
        <v>1</v>
      </c>
      <c r="G66" s="15" t="s">
        <v>188</v>
      </c>
      <c r="H66" s="15" t="s">
        <v>187</v>
      </c>
      <c r="I66" s="15" t="s">
        <v>162</v>
      </c>
      <c r="J66" s="15" t="s">
        <v>187</v>
      </c>
      <c r="L66" s="128">
        <v>0.112227423082164</v>
      </c>
      <c r="M66" s="131">
        <v>0.69662074813485497</v>
      </c>
      <c r="P66" s="139" t="s">
        <v>449</v>
      </c>
    </row>
    <row r="67" spans="1:25" s="22" customFormat="1" x14ac:dyDescent="0.2">
      <c r="A67" s="22">
        <v>33755</v>
      </c>
      <c r="B67" t="s">
        <v>51</v>
      </c>
      <c r="C67" s="15" t="s">
        <v>117</v>
      </c>
      <c r="D67" s="122" t="s">
        <v>116</v>
      </c>
      <c r="E67" s="15" t="s">
        <v>418</v>
      </c>
      <c r="F67" s="15">
        <v>3</v>
      </c>
      <c r="G67" s="15" t="s">
        <v>279</v>
      </c>
      <c r="H67" s="15" t="s">
        <v>280</v>
      </c>
      <c r="I67" s="15" t="s">
        <v>119</v>
      </c>
      <c r="J67" s="15" t="s">
        <v>280</v>
      </c>
      <c r="L67" s="128">
        <v>1.6595358142863899E-2</v>
      </c>
      <c r="M67" s="131">
        <v>0.69537643966153895</v>
      </c>
      <c r="N67" s="121"/>
      <c r="O67" s="121"/>
      <c r="P67" s="139" t="s">
        <v>449</v>
      </c>
      <c r="Q67" s="119"/>
      <c r="R67" s="120"/>
      <c r="S67" s="121"/>
      <c r="T67" s="121"/>
      <c r="U67" s="118"/>
      <c r="V67" s="119"/>
      <c r="W67" s="120"/>
      <c r="X67" s="121"/>
      <c r="Y67" s="121"/>
    </row>
    <row r="68" spans="1:25" s="22" customFormat="1" x14ac:dyDescent="0.2">
      <c r="A68" s="22">
        <v>31910</v>
      </c>
      <c r="B68" t="s">
        <v>45</v>
      </c>
      <c r="C68" s="15" t="s">
        <v>117</v>
      </c>
      <c r="D68" s="122" t="s">
        <v>116</v>
      </c>
      <c r="E68" s="15" t="s">
        <v>418</v>
      </c>
      <c r="F68" s="15">
        <v>3</v>
      </c>
      <c r="G68" s="15" t="s">
        <v>267</v>
      </c>
      <c r="H68" s="15" t="s">
        <v>266</v>
      </c>
      <c r="I68" s="15" t="s">
        <v>268</v>
      </c>
      <c r="J68" s="15" t="s">
        <v>266</v>
      </c>
      <c r="L68" s="128">
        <v>-3.1616940013065302E-2</v>
      </c>
      <c r="M68" s="131">
        <v>0.69120343734020895</v>
      </c>
      <c r="P68" s="139" t="s">
        <v>449</v>
      </c>
    </row>
    <row r="69" spans="1:25" s="22" customFormat="1" x14ac:dyDescent="0.2">
      <c r="A69" s="22">
        <v>9825</v>
      </c>
      <c r="B69" t="s">
        <v>16</v>
      </c>
      <c r="C69" s="15" t="s">
        <v>117</v>
      </c>
      <c r="D69" s="122" t="s">
        <v>116</v>
      </c>
      <c r="E69" s="15" t="s">
        <v>418</v>
      </c>
      <c r="F69" s="15">
        <v>1</v>
      </c>
      <c r="G69" s="15" t="s">
        <v>185</v>
      </c>
      <c r="H69" s="15" t="s">
        <v>186</v>
      </c>
      <c r="I69" s="15" t="s">
        <v>119</v>
      </c>
      <c r="J69" s="15" t="s">
        <v>186</v>
      </c>
      <c r="L69" s="128">
        <v>3.9199158101619301E-2</v>
      </c>
      <c r="M69" s="131">
        <v>0.69143459135077601</v>
      </c>
      <c r="N69" s="121"/>
      <c r="O69" s="121"/>
      <c r="P69" s="139" t="s">
        <v>449</v>
      </c>
      <c r="Q69" s="119"/>
      <c r="R69" s="120"/>
      <c r="S69" s="121"/>
      <c r="T69" s="121"/>
      <c r="U69" s="118"/>
      <c r="V69" s="119"/>
      <c r="W69" s="120"/>
      <c r="X69" s="121"/>
      <c r="Y69" s="121"/>
    </row>
    <row r="70" spans="1:25" s="22" customFormat="1" x14ac:dyDescent="0.2">
      <c r="A70" s="22">
        <v>722</v>
      </c>
      <c r="B70" t="s">
        <v>2</v>
      </c>
      <c r="C70" s="15" t="s">
        <v>117</v>
      </c>
      <c r="D70" s="122" t="s">
        <v>116</v>
      </c>
      <c r="E70" s="15" t="s">
        <v>418</v>
      </c>
      <c r="F70" s="15">
        <v>1</v>
      </c>
      <c r="G70" s="15" t="s">
        <v>140</v>
      </c>
      <c r="H70" s="15" t="s">
        <v>139</v>
      </c>
      <c r="I70" s="15" t="s">
        <v>141</v>
      </c>
      <c r="J70" s="15" t="s">
        <v>139</v>
      </c>
      <c r="K70" s="15"/>
      <c r="L70" s="128">
        <v>0.43195230427064002</v>
      </c>
      <c r="M70" s="131">
        <v>0.68630824229118004</v>
      </c>
      <c r="P70" s="139" t="s">
        <v>449</v>
      </c>
    </row>
    <row r="71" spans="1:25" s="22" customFormat="1" x14ac:dyDescent="0.2">
      <c r="A71" s="22">
        <v>28709</v>
      </c>
      <c r="B71" t="s">
        <v>41</v>
      </c>
      <c r="C71" s="15" t="s">
        <v>198</v>
      </c>
      <c r="D71" s="124" t="s">
        <v>205</v>
      </c>
      <c r="E71" s="15" t="s">
        <v>418</v>
      </c>
      <c r="F71" s="15" t="s">
        <v>248</v>
      </c>
      <c r="G71" s="15" t="s">
        <v>255</v>
      </c>
      <c r="H71" s="15" t="s">
        <v>256</v>
      </c>
      <c r="I71" s="15" t="s">
        <v>257</v>
      </c>
      <c r="J71" s="15" t="s">
        <v>429</v>
      </c>
      <c r="L71" s="128">
        <v>-0.38931973996194202</v>
      </c>
      <c r="M71" s="131">
        <v>0.68566276130131099</v>
      </c>
      <c r="N71" s="121"/>
      <c r="O71" s="121"/>
      <c r="P71" s="139" t="s">
        <v>449</v>
      </c>
      <c r="Q71" s="119"/>
      <c r="R71" s="120"/>
      <c r="S71" s="121"/>
      <c r="T71" s="121"/>
      <c r="U71" s="118"/>
      <c r="V71" s="119"/>
      <c r="W71" s="120"/>
      <c r="X71" s="121"/>
      <c r="Y71" s="121"/>
    </row>
    <row r="72" spans="1:25" s="22" customFormat="1" x14ac:dyDescent="0.2">
      <c r="A72" s="22">
        <v>54239</v>
      </c>
      <c r="B72" t="s">
        <v>76</v>
      </c>
      <c r="C72" s="15" t="s">
        <v>117</v>
      </c>
      <c r="D72" s="124" t="s">
        <v>205</v>
      </c>
      <c r="E72" s="15" t="s">
        <v>418</v>
      </c>
      <c r="F72" s="15">
        <v>4</v>
      </c>
      <c r="G72" s="15" t="s">
        <v>335</v>
      </c>
      <c r="H72" s="15" t="s">
        <v>336</v>
      </c>
      <c r="I72" s="15" t="s">
        <v>337</v>
      </c>
      <c r="J72" s="15" t="s">
        <v>437</v>
      </c>
      <c r="L72" s="128">
        <v>3.2407594900888202E-2</v>
      </c>
      <c r="M72" s="131">
        <v>0.67779778520089795</v>
      </c>
      <c r="N72" s="121"/>
      <c r="O72" s="121"/>
      <c r="P72" s="139" t="s">
        <v>449</v>
      </c>
      <c r="Q72" s="119"/>
      <c r="R72" s="120"/>
      <c r="S72" s="121"/>
      <c r="T72" s="121"/>
      <c r="U72" s="118"/>
      <c r="V72" s="119"/>
      <c r="W72" s="120"/>
      <c r="X72" s="121"/>
      <c r="Y72" s="121"/>
    </row>
    <row r="73" spans="1:25" s="22" customFormat="1" x14ac:dyDescent="0.2">
      <c r="A73" s="22">
        <v>48736</v>
      </c>
      <c r="B73" t="s">
        <v>68</v>
      </c>
      <c r="C73" s="15" t="s">
        <v>117</v>
      </c>
      <c r="D73" s="122" t="s">
        <v>116</v>
      </c>
      <c r="E73" s="15" t="s">
        <v>418</v>
      </c>
      <c r="F73" s="15">
        <v>4</v>
      </c>
      <c r="G73" s="15" t="s">
        <v>319</v>
      </c>
      <c r="H73" s="15" t="s">
        <v>318</v>
      </c>
      <c r="I73" s="15" t="s">
        <v>119</v>
      </c>
      <c r="J73" s="15" t="s">
        <v>318</v>
      </c>
      <c r="L73" s="128">
        <v>9.5868066243153693E-2</v>
      </c>
      <c r="M73" s="131">
        <v>0.67279784440464796</v>
      </c>
      <c r="P73" s="139" t="s">
        <v>449</v>
      </c>
    </row>
    <row r="74" spans="1:25" s="22" customFormat="1" x14ac:dyDescent="0.2">
      <c r="A74" s="22">
        <v>67097</v>
      </c>
      <c r="B74" t="s">
        <v>89</v>
      </c>
      <c r="C74" s="15" t="s">
        <v>117</v>
      </c>
      <c r="D74" s="122" t="s">
        <v>193</v>
      </c>
      <c r="E74" s="15" t="s">
        <v>418</v>
      </c>
      <c r="F74" s="15">
        <v>5</v>
      </c>
      <c r="G74" s="15" t="s">
        <v>365</v>
      </c>
      <c r="H74" s="15" t="s">
        <v>366</v>
      </c>
      <c r="I74" s="15" t="s">
        <v>119</v>
      </c>
      <c r="J74" s="15" t="s">
        <v>366</v>
      </c>
      <c r="L74" s="128">
        <v>-0.20902548319853401</v>
      </c>
      <c r="M74" s="131">
        <v>0.66434884134018202</v>
      </c>
      <c r="P74" s="139" t="s">
        <v>449</v>
      </c>
    </row>
    <row r="75" spans="1:25" s="22" customFormat="1" x14ac:dyDescent="0.2">
      <c r="A75" s="22">
        <v>27860</v>
      </c>
      <c r="B75" t="s">
        <v>39</v>
      </c>
      <c r="C75" s="15" t="s">
        <v>124</v>
      </c>
      <c r="D75" s="124" t="s">
        <v>205</v>
      </c>
      <c r="E75" s="15" t="s">
        <v>418</v>
      </c>
      <c r="F75" s="15">
        <v>2</v>
      </c>
      <c r="G75" s="15">
        <v>0</v>
      </c>
      <c r="H75" s="15" t="s">
        <v>251</v>
      </c>
      <c r="I75" s="15" t="s">
        <v>252</v>
      </c>
      <c r="J75" s="15" t="s">
        <v>251</v>
      </c>
      <c r="L75" s="128">
        <v>0.32995341868262601</v>
      </c>
      <c r="M75" s="131">
        <v>0.66476320974062098</v>
      </c>
      <c r="P75" s="139" t="s">
        <v>449</v>
      </c>
    </row>
    <row r="76" spans="1:25" s="22" customFormat="1" x14ac:dyDescent="0.2">
      <c r="A76" s="22">
        <v>30313</v>
      </c>
      <c r="B76" t="s">
        <v>42</v>
      </c>
      <c r="C76" s="15" t="s">
        <v>198</v>
      </c>
      <c r="D76" s="124" t="s">
        <v>205</v>
      </c>
      <c r="E76" s="15" t="s">
        <v>430</v>
      </c>
      <c r="F76" s="15" t="s">
        <v>215</v>
      </c>
      <c r="G76" s="15">
        <v>0</v>
      </c>
      <c r="H76" s="15" t="s">
        <v>258</v>
      </c>
      <c r="I76" s="15" t="s">
        <v>259</v>
      </c>
      <c r="J76" s="15" t="s">
        <v>431</v>
      </c>
      <c r="L76" s="128">
        <v>-3.8228435914047898E-2</v>
      </c>
      <c r="M76" s="131">
        <v>0.65985063125652998</v>
      </c>
      <c r="N76" s="121"/>
      <c r="O76" s="121"/>
      <c r="P76" s="139" t="s">
        <v>449</v>
      </c>
      <c r="Q76" s="119"/>
      <c r="R76" s="120"/>
      <c r="S76" s="121"/>
      <c r="T76" s="121"/>
      <c r="U76" s="118"/>
      <c r="V76" s="119"/>
      <c r="W76" s="120"/>
      <c r="X76" s="121"/>
      <c r="Y76" s="121"/>
    </row>
    <row r="77" spans="1:25" s="22" customFormat="1" x14ac:dyDescent="0.2">
      <c r="A77" s="22">
        <v>34353</v>
      </c>
      <c r="B77" t="s">
        <v>54</v>
      </c>
      <c r="C77" s="15" t="s">
        <v>117</v>
      </c>
      <c r="D77" s="122" t="s">
        <v>116</v>
      </c>
      <c r="E77" s="15" t="s">
        <v>418</v>
      </c>
      <c r="F77" s="15">
        <v>3</v>
      </c>
      <c r="G77" s="15" t="s">
        <v>285</v>
      </c>
      <c r="H77" s="15" t="s">
        <v>286</v>
      </c>
      <c r="I77" s="15" t="s">
        <v>142</v>
      </c>
      <c r="J77" s="15" t="s">
        <v>286</v>
      </c>
      <c r="L77" s="128">
        <v>0.33368840089315899</v>
      </c>
      <c r="M77" s="131">
        <v>0.65635081296345799</v>
      </c>
      <c r="P77" s="139" t="s">
        <v>449</v>
      </c>
    </row>
    <row r="78" spans="1:25" s="22" customFormat="1" x14ac:dyDescent="0.2">
      <c r="A78" s="22">
        <v>3177</v>
      </c>
      <c r="B78" t="s">
        <v>7</v>
      </c>
      <c r="C78" s="15" t="s">
        <v>117</v>
      </c>
      <c r="D78" s="122" t="s">
        <v>116</v>
      </c>
      <c r="E78" s="15" t="s">
        <v>418</v>
      </c>
      <c r="F78" s="15">
        <v>1</v>
      </c>
      <c r="G78" s="15" t="s">
        <v>156</v>
      </c>
      <c r="H78" s="15" t="s">
        <v>157</v>
      </c>
      <c r="I78" s="15" t="s">
        <v>158</v>
      </c>
      <c r="J78" s="15" t="s">
        <v>157</v>
      </c>
      <c r="L78" s="128">
        <v>-0.18434184058105099</v>
      </c>
      <c r="M78" s="131">
        <v>0.65504460255155805</v>
      </c>
      <c r="P78" s="139" t="s">
        <v>449</v>
      </c>
    </row>
    <row r="79" spans="1:25" s="22" customFormat="1" x14ac:dyDescent="0.2">
      <c r="A79" s="22">
        <v>32080</v>
      </c>
      <c r="B79" t="s">
        <v>46</v>
      </c>
      <c r="C79" s="15" t="s">
        <v>117</v>
      </c>
      <c r="D79" s="122" t="s">
        <v>116</v>
      </c>
      <c r="E79" s="15" t="s">
        <v>418</v>
      </c>
      <c r="F79" s="15">
        <v>3</v>
      </c>
      <c r="G79" s="15" t="s">
        <v>270</v>
      </c>
      <c r="H79" s="15" t="s">
        <v>269</v>
      </c>
      <c r="I79" s="15" t="s">
        <v>194</v>
      </c>
      <c r="J79" s="15" t="s">
        <v>269</v>
      </c>
      <c r="L79" s="128">
        <v>0.35746296463976301</v>
      </c>
      <c r="M79" s="131">
        <v>0.65401980907107404</v>
      </c>
      <c r="P79" s="139" t="s">
        <v>449</v>
      </c>
    </row>
    <row r="80" spans="1:25" s="22" customFormat="1" x14ac:dyDescent="0.2">
      <c r="A80" s="22">
        <v>5528</v>
      </c>
      <c r="B80" t="s">
        <v>10</v>
      </c>
      <c r="C80" s="15" t="s">
        <v>117</v>
      </c>
      <c r="D80" s="122" t="s">
        <v>116</v>
      </c>
      <c r="E80" s="15" t="s">
        <v>418</v>
      </c>
      <c r="F80" s="15">
        <v>1</v>
      </c>
      <c r="G80" s="15" t="s">
        <v>168</v>
      </c>
      <c r="H80" s="15" t="s">
        <v>167</v>
      </c>
      <c r="I80" s="15" t="s">
        <v>159</v>
      </c>
      <c r="J80" s="15" t="s">
        <v>167</v>
      </c>
      <c r="L80" s="128">
        <v>-0.36419011544796398</v>
      </c>
      <c r="M80" s="131">
        <v>0.65515111923528802</v>
      </c>
      <c r="P80" s="139" t="s">
        <v>449</v>
      </c>
    </row>
    <row r="81" spans="1:25" s="22" customFormat="1" x14ac:dyDescent="0.2">
      <c r="A81" s="22">
        <v>68678</v>
      </c>
      <c r="B81" t="s">
        <v>92</v>
      </c>
      <c r="C81" s="15" t="s">
        <v>117</v>
      </c>
      <c r="D81" s="124" t="s">
        <v>205</v>
      </c>
      <c r="E81" s="15" t="s">
        <v>418</v>
      </c>
      <c r="F81" s="15">
        <v>5</v>
      </c>
      <c r="G81" s="15">
        <v>0</v>
      </c>
      <c r="H81" s="15" t="s">
        <v>346</v>
      </c>
      <c r="I81" s="15" t="s">
        <v>189</v>
      </c>
      <c r="J81" s="15" t="s">
        <v>438</v>
      </c>
      <c r="L81" s="128">
        <v>3.2141888924767598E-3</v>
      </c>
      <c r="M81" s="131">
        <v>0.65410599865861196</v>
      </c>
      <c r="P81" s="139" t="s">
        <v>449</v>
      </c>
    </row>
    <row r="82" spans="1:25" s="22" customFormat="1" x14ac:dyDescent="0.2">
      <c r="A82" s="22">
        <v>62125</v>
      </c>
      <c r="B82" t="s">
        <v>84</v>
      </c>
      <c r="C82" s="15" t="s">
        <v>117</v>
      </c>
      <c r="D82" s="122" t="s">
        <v>116</v>
      </c>
      <c r="E82" s="15" t="s">
        <v>418</v>
      </c>
      <c r="F82" s="15">
        <v>5</v>
      </c>
      <c r="G82" s="15" t="s">
        <v>354</v>
      </c>
      <c r="H82" s="15" t="s">
        <v>355</v>
      </c>
      <c r="I82" s="15" t="s">
        <v>356</v>
      </c>
      <c r="J82" s="15" t="s">
        <v>355</v>
      </c>
      <c r="L82" s="128">
        <v>-4.8031862544379501E-2</v>
      </c>
      <c r="M82" s="131">
        <v>0.651862054550015</v>
      </c>
      <c r="N82" s="121"/>
      <c r="O82" s="121"/>
      <c r="P82" s="139" t="s">
        <v>449</v>
      </c>
      <c r="Q82" s="119"/>
      <c r="R82" s="120"/>
      <c r="S82" s="121"/>
      <c r="T82" s="121"/>
      <c r="U82" s="118"/>
      <c r="V82" s="119"/>
      <c r="W82" s="120"/>
      <c r="X82" s="121"/>
      <c r="Y82" s="121"/>
    </row>
    <row r="83" spans="1:25" s="22" customFormat="1" x14ac:dyDescent="0.2">
      <c r="A83" s="22">
        <v>19919</v>
      </c>
      <c r="B83" t="s">
        <v>26</v>
      </c>
      <c r="C83" s="15" t="s">
        <v>117</v>
      </c>
      <c r="D83" s="122" t="s">
        <v>116</v>
      </c>
      <c r="E83" s="15" t="s">
        <v>418</v>
      </c>
      <c r="F83" s="15">
        <v>2</v>
      </c>
      <c r="G83" s="15" t="s">
        <v>217</v>
      </c>
      <c r="H83" s="15" t="s">
        <v>218</v>
      </c>
      <c r="I83" s="15" t="s">
        <v>119</v>
      </c>
      <c r="J83" s="15" t="s">
        <v>218</v>
      </c>
      <c r="L83" s="128">
        <v>0.12791134033396501</v>
      </c>
      <c r="M83" s="131">
        <v>0.64542460501157195</v>
      </c>
      <c r="P83" s="139" t="s">
        <v>449</v>
      </c>
    </row>
    <row r="84" spans="1:25" s="22" customFormat="1" x14ac:dyDescent="0.2">
      <c r="A84" s="22">
        <v>34072</v>
      </c>
      <c r="B84" t="s">
        <v>52</v>
      </c>
      <c r="C84" s="15" t="s">
        <v>117</v>
      </c>
      <c r="D84" s="122" t="s">
        <v>116</v>
      </c>
      <c r="E84" s="15" t="s">
        <v>418</v>
      </c>
      <c r="F84" s="15">
        <v>3</v>
      </c>
      <c r="G84" s="15" t="s">
        <v>282</v>
      </c>
      <c r="H84" s="15" t="s">
        <v>281</v>
      </c>
      <c r="I84" s="15" t="s">
        <v>119</v>
      </c>
      <c r="J84" s="15" t="s">
        <v>433</v>
      </c>
      <c r="L84" s="128">
        <v>-4.6826125691838298E-2</v>
      </c>
      <c r="M84" s="131">
        <v>0.64325937020093604</v>
      </c>
      <c r="N84" s="121"/>
      <c r="O84" s="121"/>
      <c r="P84" s="139" t="s">
        <v>449</v>
      </c>
      <c r="Q84" s="119"/>
      <c r="R84" s="120"/>
      <c r="S84" s="121"/>
      <c r="T84" s="121"/>
      <c r="U84" s="118"/>
      <c r="V84" s="119"/>
      <c r="W84" s="120"/>
      <c r="X84" s="121"/>
      <c r="Y84" s="121"/>
    </row>
    <row r="85" spans="1:25" s="22" customFormat="1" x14ac:dyDescent="0.2">
      <c r="A85" s="22">
        <v>21130</v>
      </c>
      <c r="B85" t="s">
        <v>27</v>
      </c>
      <c r="C85" s="15" t="s">
        <v>117</v>
      </c>
      <c r="D85" s="122" t="s">
        <v>116</v>
      </c>
      <c r="E85" s="15" t="s">
        <v>418</v>
      </c>
      <c r="F85" s="15">
        <v>2</v>
      </c>
      <c r="G85" s="15" t="s">
        <v>220</v>
      </c>
      <c r="H85" s="15" t="s">
        <v>219</v>
      </c>
      <c r="I85" s="15" t="s">
        <v>221</v>
      </c>
      <c r="J85" s="15" t="s">
        <v>219</v>
      </c>
      <c r="L85" s="128">
        <v>2.4988412692749401E-2</v>
      </c>
      <c r="M85" s="131">
        <v>0.636300978925187</v>
      </c>
      <c r="P85" s="139" t="s">
        <v>449</v>
      </c>
    </row>
    <row r="86" spans="1:25" s="22" customFormat="1" x14ac:dyDescent="0.2">
      <c r="A86" s="22">
        <v>31881</v>
      </c>
      <c r="B86" t="s">
        <v>44</v>
      </c>
      <c r="C86" s="15" t="s">
        <v>117</v>
      </c>
      <c r="D86" s="122" t="s">
        <v>116</v>
      </c>
      <c r="E86" s="15" t="s">
        <v>418</v>
      </c>
      <c r="F86" s="15">
        <v>3</v>
      </c>
      <c r="G86" s="15" t="s">
        <v>263</v>
      </c>
      <c r="H86" s="15" t="s">
        <v>264</v>
      </c>
      <c r="I86" s="15" t="s">
        <v>265</v>
      </c>
      <c r="J86" s="15" t="s">
        <v>264</v>
      </c>
      <c r="L86" s="128">
        <v>8.7507150495858103E-3</v>
      </c>
      <c r="M86" s="131">
        <v>0.62918220789155999</v>
      </c>
      <c r="P86" s="139" t="s">
        <v>449</v>
      </c>
    </row>
    <row r="87" spans="1:25" s="22" customFormat="1" x14ac:dyDescent="0.2">
      <c r="A87" s="22">
        <v>28501</v>
      </c>
      <c r="B87" t="s">
        <v>40</v>
      </c>
      <c r="C87" s="15" t="s">
        <v>124</v>
      </c>
      <c r="D87" s="124" t="s">
        <v>205</v>
      </c>
      <c r="E87" s="15" t="s">
        <v>418</v>
      </c>
      <c r="F87" s="15">
        <v>2</v>
      </c>
      <c r="G87" s="15">
        <v>0</v>
      </c>
      <c r="H87" s="15" t="s">
        <v>253</v>
      </c>
      <c r="I87" s="15" t="s">
        <v>254</v>
      </c>
      <c r="J87" s="15" t="s">
        <v>253</v>
      </c>
      <c r="L87" s="128">
        <v>9.5528932114703098E-3</v>
      </c>
      <c r="M87" s="131">
        <v>0.62766898420538697</v>
      </c>
      <c r="N87" s="121"/>
      <c r="O87" s="121"/>
      <c r="P87" s="139" t="s">
        <v>449</v>
      </c>
      <c r="Q87" s="119"/>
      <c r="R87" s="120"/>
      <c r="S87" s="121"/>
      <c r="T87" s="121"/>
      <c r="U87" s="118"/>
      <c r="V87" s="119"/>
      <c r="W87" s="120"/>
      <c r="X87" s="121"/>
      <c r="Y87" s="121"/>
    </row>
    <row r="88" spans="1:25" s="22" customFormat="1" x14ac:dyDescent="0.2">
      <c r="A88" s="22">
        <v>32718</v>
      </c>
      <c r="B88" t="s">
        <v>50</v>
      </c>
      <c r="C88" s="15" t="s">
        <v>117</v>
      </c>
      <c r="D88" s="122" t="s">
        <v>116</v>
      </c>
      <c r="E88" s="15" t="s">
        <v>418</v>
      </c>
      <c r="F88" s="15">
        <v>3</v>
      </c>
      <c r="G88" s="15" t="s">
        <v>278</v>
      </c>
      <c r="H88" s="15" t="s">
        <v>277</v>
      </c>
      <c r="I88" s="15" t="s">
        <v>119</v>
      </c>
      <c r="J88" s="15" t="s">
        <v>277</v>
      </c>
      <c r="L88" s="128">
        <v>-0.30316299763432902</v>
      </c>
      <c r="M88" s="131">
        <v>0.62679087996428295</v>
      </c>
      <c r="P88" s="139" t="s">
        <v>449</v>
      </c>
    </row>
    <row r="89" spans="1:25" s="22" customFormat="1" x14ac:dyDescent="0.2">
      <c r="A89" s="22">
        <v>40513</v>
      </c>
      <c r="B89" t="s">
        <v>62</v>
      </c>
      <c r="C89" s="15" t="s">
        <v>117</v>
      </c>
      <c r="D89" s="122" t="s">
        <v>197</v>
      </c>
      <c r="E89" s="15" t="s">
        <v>418</v>
      </c>
      <c r="F89" s="15">
        <v>3</v>
      </c>
      <c r="G89" s="15" t="s">
        <v>303</v>
      </c>
      <c r="H89" s="15" t="s">
        <v>304</v>
      </c>
      <c r="I89" s="15" t="s">
        <v>305</v>
      </c>
      <c r="J89" s="15" t="s">
        <v>434</v>
      </c>
      <c r="L89" s="128">
        <v>0.19522670683164101</v>
      </c>
      <c r="M89" s="131">
        <v>0.62520969296782203</v>
      </c>
      <c r="P89" s="139" t="s">
        <v>449</v>
      </c>
    </row>
    <row r="90" spans="1:25" s="22" customFormat="1" x14ac:dyDescent="0.2">
      <c r="A90" s="22">
        <v>58881</v>
      </c>
      <c r="B90" t="s">
        <v>80</v>
      </c>
      <c r="C90" s="15" t="s">
        <v>117</v>
      </c>
      <c r="D90" s="122" t="s">
        <v>116</v>
      </c>
      <c r="E90" s="15" t="s">
        <v>418</v>
      </c>
      <c r="F90" s="15">
        <v>5</v>
      </c>
      <c r="G90" s="15" t="s">
        <v>344</v>
      </c>
      <c r="H90" s="15" t="s">
        <v>345</v>
      </c>
      <c r="I90" s="15" t="s">
        <v>206</v>
      </c>
      <c r="J90" s="15" t="s">
        <v>345</v>
      </c>
      <c r="L90" s="128">
        <v>-0.330183573642371</v>
      </c>
      <c r="M90" s="131">
        <v>0.62364509738883001</v>
      </c>
      <c r="P90" s="139" t="s">
        <v>449</v>
      </c>
    </row>
    <row r="91" spans="1:25" s="22" customFormat="1" x14ac:dyDescent="0.2">
      <c r="A91" s="22">
        <v>24617</v>
      </c>
      <c r="B91" t="s">
        <v>31</v>
      </c>
      <c r="C91" s="15" t="s">
        <v>124</v>
      </c>
      <c r="D91" s="122" t="s">
        <v>116</v>
      </c>
      <c r="E91" s="15" t="s">
        <v>418</v>
      </c>
      <c r="F91" s="15">
        <v>2</v>
      </c>
      <c r="G91" s="15" t="s">
        <v>231</v>
      </c>
      <c r="H91" s="15" t="s">
        <v>232</v>
      </c>
      <c r="I91" s="15" t="s">
        <v>125</v>
      </c>
      <c r="J91" s="15" t="s">
        <v>232</v>
      </c>
      <c r="L91" s="128">
        <v>-0.26005458518408298</v>
      </c>
      <c r="M91" s="131">
        <v>0.61299663697691797</v>
      </c>
      <c r="P91" s="139" t="s">
        <v>449</v>
      </c>
    </row>
    <row r="92" spans="1:25" s="22" customFormat="1" x14ac:dyDescent="0.2">
      <c r="A92" s="22">
        <v>36239</v>
      </c>
      <c r="B92" t="s">
        <v>56</v>
      </c>
      <c r="C92" s="15" t="s">
        <v>117</v>
      </c>
      <c r="D92" s="122" t="s">
        <v>116</v>
      </c>
      <c r="E92" s="15" t="s">
        <v>418</v>
      </c>
      <c r="F92" s="15">
        <v>3</v>
      </c>
      <c r="G92" s="15" t="s">
        <v>290</v>
      </c>
      <c r="H92" s="15" t="s">
        <v>291</v>
      </c>
      <c r="I92" s="15" t="s">
        <v>160</v>
      </c>
      <c r="J92" s="15" t="s">
        <v>291</v>
      </c>
      <c r="L92" s="128">
        <v>-0.17909696515013601</v>
      </c>
      <c r="M92" s="131">
        <v>0.61153459500229601</v>
      </c>
      <c r="P92" s="139" t="s">
        <v>449</v>
      </c>
    </row>
    <row r="93" spans="1:25" s="22" customFormat="1" x14ac:dyDescent="0.2">
      <c r="A93" s="22">
        <v>4155</v>
      </c>
      <c r="B93" t="s">
        <v>9</v>
      </c>
      <c r="C93" s="15" t="s">
        <v>117</v>
      </c>
      <c r="D93" s="122" t="s">
        <v>116</v>
      </c>
      <c r="E93" s="15" t="s">
        <v>418</v>
      </c>
      <c r="F93" s="15">
        <v>1</v>
      </c>
      <c r="G93" s="15" t="s">
        <v>165</v>
      </c>
      <c r="H93" s="15" t="s">
        <v>166</v>
      </c>
      <c r="I93" s="15" t="s">
        <v>135</v>
      </c>
      <c r="J93" s="15" t="s">
        <v>166</v>
      </c>
      <c r="L93" s="128">
        <v>-8.0977865530889204E-2</v>
      </c>
      <c r="M93" s="131">
        <v>0.59996940279528399</v>
      </c>
      <c r="P93" s="139" t="s">
        <v>449</v>
      </c>
    </row>
    <row r="94" spans="1:25" s="22" customFormat="1" x14ac:dyDescent="0.2">
      <c r="A94" s="22">
        <v>58754</v>
      </c>
      <c r="B94" t="s">
        <v>79</v>
      </c>
      <c r="C94" s="15" t="s">
        <v>117</v>
      </c>
      <c r="D94" s="122" t="s">
        <v>116</v>
      </c>
      <c r="E94" s="15" t="s">
        <v>418</v>
      </c>
      <c r="F94" s="15">
        <v>5</v>
      </c>
      <c r="G94" s="15" t="s">
        <v>342</v>
      </c>
      <c r="H94" s="15" t="s">
        <v>341</v>
      </c>
      <c r="I94" s="15" t="s">
        <v>343</v>
      </c>
      <c r="J94" s="15" t="s">
        <v>341</v>
      </c>
      <c r="L94" s="128">
        <v>-8.1454195767150198E-2</v>
      </c>
      <c r="M94" s="129">
        <v>-1.2837727116358699</v>
      </c>
      <c r="N94" s="121"/>
      <c r="O94" s="121"/>
      <c r="P94" s="139" t="s">
        <v>450</v>
      </c>
      <c r="Q94" s="119"/>
      <c r="R94" s="120"/>
      <c r="S94" s="121"/>
      <c r="T94" s="121"/>
      <c r="U94" s="118"/>
      <c r="V94" s="119"/>
      <c r="W94" s="120"/>
      <c r="X94" s="121"/>
      <c r="Y94" s="121"/>
    </row>
    <row r="95" spans="1:25" s="22" customFormat="1" x14ac:dyDescent="0.2">
      <c r="A95" s="22">
        <v>32462</v>
      </c>
      <c r="B95" t="s">
        <v>48</v>
      </c>
      <c r="C95" s="15" t="s">
        <v>117</v>
      </c>
      <c r="D95" s="122" t="s">
        <v>116</v>
      </c>
      <c r="E95" s="15" t="s">
        <v>418</v>
      </c>
      <c r="F95" s="15">
        <v>3</v>
      </c>
      <c r="G95" s="15" t="s">
        <v>274</v>
      </c>
      <c r="H95" s="15" t="s">
        <v>273</v>
      </c>
      <c r="I95" s="15" t="s">
        <v>241</v>
      </c>
      <c r="J95" s="15" t="s">
        <v>273</v>
      </c>
      <c r="L95" s="128">
        <v>-0.14922975361016499</v>
      </c>
      <c r="M95" s="132">
        <v>-0.95908931003766495</v>
      </c>
      <c r="P95" s="139" t="s">
        <v>450</v>
      </c>
    </row>
    <row r="96" spans="1:25" s="22" customFormat="1" x14ac:dyDescent="0.2">
      <c r="A96" s="22">
        <v>51793</v>
      </c>
      <c r="B96" t="s">
        <v>72</v>
      </c>
      <c r="C96" s="15" t="s">
        <v>117</v>
      </c>
      <c r="D96" s="122" t="s">
        <v>193</v>
      </c>
      <c r="E96" s="15" t="s">
        <v>418</v>
      </c>
      <c r="F96" s="15">
        <v>4</v>
      </c>
      <c r="G96" s="15" t="s">
        <v>326</v>
      </c>
      <c r="H96" s="15" t="s">
        <v>327</v>
      </c>
      <c r="I96" s="15" t="s">
        <v>328</v>
      </c>
      <c r="J96" s="15" t="s">
        <v>327</v>
      </c>
      <c r="L96" s="128">
        <v>0.25486887436191402</v>
      </c>
      <c r="M96" s="132">
        <v>-0.85279778352191005</v>
      </c>
      <c r="N96" s="121"/>
      <c r="O96" s="121"/>
      <c r="P96" s="139" t="s">
        <v>450</v>
      </c>
      <c r="Q96" s="119"/>
      <c r="R96" s="120"/>
      <c r="S96" s="121"/>
      <c r="T96" s="121"/>
      <c r="U96" s="118"/>
      <c r="V96" s="119"/>
      <c r="W96" s="120"/>
      <c r="X96" s="121"/>
      <c r="Y96" s="121"/>
    </row>
    <row r="97" spans="1:25" s="22" customFormat="1" x14ac:dyDescent="0.2">
      <c r="A97" s="22">
        <v>61489</v>
      </c>
      <c r="B97" t="s">
        <v>83</v>
      </c>
      <c r="C97" s="15" t="s">
        <v>117</v>
      </c>
      <c r="D97" s="122" t="s">
        <v>116</v>
      </c>
      <c r="E97" s="15" t="s">
        <v>418</v>
      </c>
      <c r="F97" s="15">
        <v>5</v>
      </c>
      <c r="G97" s="15" t="s">
        <v>352</v>
      </c>
      <c r="H97" s="15" t="s">
        <v>353</v>
      </c>
      <c r="I97" s="15" t="s">
        <v>161</v>
      </c>
      <c r="J97" s="15" t="s">
        <v>353</v>
      </c>
      <c r="L97" s="128">
        <v>-4.10896861952346E-2</v>
      </c>
      <c r="M97" s="132">
        <v>-0.84310505587697604</v>
      </c>
      <c r="P97" s="139" t="s">
        <v>450</v>
      </c>
    </row>
    <row r="98" spans="1:25" s="22" customFormat="1" x14ac:dyDescent="0.2">
      <c r="A98" s="22">
        <v>46991</v>
      </c>
      <c r="B98" t="s">
        <v>65</v>
      </c>
      <c r="C98" s="15" t="s">
        <v>117</v>
      </c>
      <c r="D98" s="122" t="s">
        <v>116</v>
      </c>
      <c r="E98" s="15" t="s">
        <v>418</v>
      </c>
      <c r="F98" s="15">
        <v>4</v>
      </c>
      <c r="G98" s="15" t="s">
        <v>311</v>
      </c>
      <c r="H98" s="15" t="s">
        <v>312</v>
      </c>
      <c r="I98" s="15" t="s">
        <v>313</v>
      </c>
      <c r="J98" s="15" t="s">
        <v>312</v>
      </c>
      <c r="L98" s="128">
        <v>0.53666914078677797</v>
      </c>
      <c r="M98" s="132">
        <v>-0.80024729333628597</v>
      </c>
      <c r="P98" s="139" t="s">
        <v>450</v>
      </c>
    </row>
    <row r="99" spans="1:25" s="22" customFormat="1" x14ac:dyDescent="0.2">
      <c r="A99" s="22">
        <v>35637</v>
      </c>
      <c r="B99" t="s">
        <v>55</v>
      </c>
      <c r="C99" s="15" t="s">
        <v>117</v>
      </c>
      <c r="D99" s="122" t="s">
        <v>116</v>
      </c>
      <c r="E99" s="15" t="s">
        <v>418</v>
      </c>
      <c r="F99" s="15">
        <v>3</v>
      </c>
      <c r="G99" s="15" t="s">
        <v>287</v>
      </c>
      <c r="H99" s="15" t="s">
        <v>288</v>
      </c>
      <c r="I99" s="15" t="s">
        <v>289</v>
      </c>
      <c r="J99" s="15" t="s">
        <v>288</v>
      </c>
      <c r="L99" s="128">
        <v>0.31409717558833899</v>
      </c>
      <c r="M99" s="132">
        <v>-0.77092947447643401</v>
      </c>
      <c r="P99" s="139" t="s">
        <v>450</v>
      </c>
    </row>
    <row r="100" spans="1:25" s="22" customFormat="1" x14ac:dyDescent="0.2">
      <c r="A100" s="22">
        <v>52687</v>
      </c>
      <c r="B100" t="s">
        <v>74</v>
      </c>
      <c r="C100" s="15" t="s">
        <v>117</v>
      </c>
      <c r="D100" s="122" t="s">
        <v>197</v>
      </c>
      <c r="E100" s="15" t="s">
        <v>418</v>
      </c>
      <c r="F100" s="15">
        <v>4</v>
      </c>
      <c r="G100" s="15" t="s">
        <v>331</v>
      </c>
      <c r="H100" s="15" t="s">
        <v>332</v>
      </c>
      <c r="I100" s="15" t="s">
        <v>134</v>
      </c>
      <c r="J100" s="15" t="s">
        <v>332</v>
      </c>
      <c r="L100" s="128">
        <v>0.63064280561080999</v>
      </c>
      <c r="M100" s="132">
        <v>-0.75642558989040298</v>
      </c>
      <c r="P100" s="139" t="s">
        <v>450</v>
      </c>
    </row>
    <row r="101" spans="1:25" s="22" customFormat="1" x14ac:dyDescent="0.2">
      <c r="A101" s="22">
        <v>47821</v>
      </c>
      <c r="B101" t="s">
        <v>67</v>
      </c>
      <c r="C101" s="15" t="s">
        <v>118</v>
      </c>
      <c r="D101" s="122" t="s">
        <v>116</v>
      </c>
      <c r="E101" s="15" t="s">
        <v>418</v>
      </c>
      <c r="F101" s="15">
        <v>4</v>
      </c>
      <c r="G101" s="15" t="s">
        <v>316</v>
      </c>
      <c r="H101" s="15" t="s">
        <v>317</v>
      </c>
      <c r="I101" s="15" t="s">
        <v>119</v>
      </c>
      <c r="J101" s="15" t="s">
        <v>317</v>
      </c>
      <c r="L101" s="128">
        <v>-0.230754530138085</v>
      </c>
      <c r="M101" s="132">
        <v>-0.74364165771744795</v>
      </c>
      <c r="P101" s="139" t="s">
        <v>450</v>
      </c>
    </row>
    <row r="102" spans="1:25" s="22" customFormat="1" x14ac:dyDescent="0.2">
      <c r="A102" s="22">
        <v>3058</v>
      </c>
      <c r="B102" t="s">
        <v>5</v>
      </c>
      <c r="C102" s="15" t="s">
        <v>117</v>
      </c>
      <c r="D102" s="122" t="s">
        <v>116</v>
      </c>
      <c r="E102" s="15" t="s">
        <v>418</v>
      </c>
      <c r="F102" s="15">
        <v>1</v>
      </c>
      <c r="G102" s="15" t="s">
        <v>152</v>
      </c>
      <c r="H102" s="15" t="s">
        <v>151</v>
      </c>
      <c r="I102" s="15" t="s">
        <v>120</v>
      </c>
      <c r="J102" s="15" t="s">
        <v>151</v>
      </c>
      <c r="L102" s="128">
        <v>-1.34547100559319E-2</v>
      </c>
      <c r="M102" s="132">
        <v>-0.63377734973625599</v>
      </c>
      <c r="P102" s="139" t="s">
        <v>450</v>
      </c>
    </row>
    <row r="103" spans="1:25" s="22" customFormat="1" x14ac:dyDescent="0.2">
      <c r="A103" s="22">
        <v>51795</v>
      </c>
      <c r="B103" t="s">
        <v>73</v>
      </c>
      <c r="C103" s="15" t="s">
        <v>117</v>
      </c>
      <c r="D103" s="122" t="s">
        <v>193</v>
      </c>
      <c r="E103" s="15" t="s">
        <v>418</v>
      </c>
      <c r="F103" s="15">
        <v>4</v>
      </c>
      <c r="G103" s="15" t="s">
        <v>329</v>
      </c>
      <c r="H103" s="15" t="s">
        <v>330</v>
      </c>
      <c r="I103" s="15" t="s">
        <v>134</v>
      </c>
      <c r="J103" s="15" t="s">
        <v>330</v>
      </c>
      <c r="L103" s="128">
        <v>9.2634633797646401E-2</v>
      </c>
      <c r="M103" s="132">
        <v>-0.62260705891159396</v>
      </c>
      <c r="N103" s="121"/>
      <c r="O103" s="121"/>
      <c r="P103" s="139" t="s">
        <v>450</v>
      </c>
      <c r="Q103" s="119"/>
      <c r="R103" s="120"/>
      <c r="S103" s="121"/>
      <c r="T103" s="121"/>
      <c r="U103" s="118"/>
      <c r="V103" s="119"/>
      <c r="W103" s="120"/>
      <c r="X103" s="121"/>
      <c r="Y103" s="121"/>
    </row>
    <row r="104" spans="1:25" s="22" customFormat="1" x14ac:dyDescent="0.2">
      <c r="A104" s="22">
        <v>31385</v>
      </c>
      <c r="B104" t="s">
        <v>43</v>
      </c>
      <c r="C104" s="15" t="s">
        <v>117</v>
      </c>
      <c r="D104" s="122" t="s">
        <v>116</v>
      </c>
      <c r="E104" s="15" t="s">
        <v>418</v>
      </c>
      <c r="F104" s="15">
        <v>3</v>
      </c>
      <c r="G104" s="15" t="s">
        <v>260</v>
      </c>
      <c r="H104" s="15" t="s">
        <v>261</v>
      </c>
      <c r="I104" s="15" t="s">
        <v>262</v>
      </c>
      <c r="J104" s="15" t="s">
        <v>261</v>
      </c>
      <c r="L104" s="128">
        <v>6.4814375894839502E-2</v>
      </c>
      <c r="M104" s="132">
        <v>-0.61538046772459098</v>
      </c>
      <c r="P104" s="139" t="s">
        <v>450</v>
      </c>
    </row>
    <row r="105" spans="1:25" s="22" customFormat="1" x14ac:dyDescent="0.2">
      <c r="A105" s="22">
        <v>921</v>
      </c>
      <c r="B105" t="s">
        <v>3</v>
      </c>
      <c r="C105" s="15" t="s">
        <v>117</v>
      </c>
      <c r="D105" s="122" t="s">
        <v>116</v>
      </c>
      <c r="E105" s="15" t="s">
        <v>418</v>
      </c>
      <c r="F105" s="15">
        <v>1</v>
      </c>
      <c r="G105" s="15" t="s">
        <v>143</v>
      </c>
      <c r="H105" s="15" t="s">
        <v>144</v>
      </c>
      <c r="I105" s="15" t="s">
        <v>145</v>
      </c>
      <c r="J105" s="15" t="s">
        <v>144</v>
      </c>
      <c r="K105" s="15"/>
      <c r="L105" s="128">
        <v>6.7296812010624998E-2</v>
      </c>
      <c r="M105" s="132">
        <v>-0.61557776831970901</v>
      </c>
      <c r="P105" s="139" t="s">
        <v>450</v>
      </c>
    </row>
    <row r="106" spans="1:25" s="22" customFormat="1" x14ac:dyDescent="0.2">
      <c r="A106" s="22">
        <v>25551</v>
      </c>
      <c r="B106" t="s">
        <v>34</v>
      </c>
      <c r="C106" s="15" t="s">
        <v>117</v>
      </c>
      <c r="D106" s="122" t="s">
        <v>193</v>
      </c>
      <c r="E106" s="15" t="s">
        <v>418</v>
      </c>
      <c r="F106" s="15">
        <v>2</v>
      </c>
      <c r="G106" s="15" t="s">
        <v>238</v>
      </c>
      <c r="H106" s="15" t="s">
        <v>239</v>
      </c>
      <c r="I106" s="15" t="s">
        <v>240</v>
      </c>
      <c r="J106" s="15" t="s">
        <v>239</v>
      </c>
      <c r="L106" s="128">
        <v>-0.190495088735463</v>
      </c>
      <c r="M106" s="132">
        <v>-0.61558840795111402</v>
      </c>
      <c r="N106" s="121"/>
      <c r="O106" s="121"/>
      <c r="P106" s="139" t="s">
        <v>450</v>
      </c>
      <c r="Q106" s="119"/>
      <c r="R106" s="120"/>
      <c r="S106" s="121"/>
      <c r="T106" s="121"/>
      <c r="U106" s="118"/>
      <c r="V106" s="119"/>
      <c r="W106" s="120"/>
      <c r="X106" s="121"/>
      <c r="Y106" s="121"/>
    </row>
    <row r="107" spans="1:25" s="22" customFormat="1" x14ac:dyDescent="0.2">
      <c r="A107" s="22">
        <v>60682</v>
      </c>
      <c r="B107" t="s">
        <v>82</v>
      </c>
      <c r="C107" s="15" t="s">
        <v>117</v>
      </c>
      <c r="D107" s="122" t="s">
        <v>116</v>
      </c>
      <c r="E107" s="15" t="s">
        <v>418</v>
      </c>
      <c r="F107" s="15">
        <v>5</v>
      </c>
      <c r="G107" s="15" t="s">
        <v>350</v>
      </c>
      <c r="H107" s="15" t="s">
        <v>349</v>
      </c>
      <c r="I107" s="15" t="s">
        <v>132</v>
      </c>
      <c r="J107" s="15" t="s">
        <v>349</v>
      </c>
      <c r="L107" s="128">
        <v>-0.17909212049279</v>
      </c>
      <c r="M107" s="132">
        <v>-0.61092757781880302</v>
      </c>
      <c r="N107" s="121"/>
      <c r="O107" s="121"/>
      <c r="P107" s="139" t="s">
        <v>450</v>
      </c>
      <c r="Q107" s="119"/>
      <c r="R107" s="120"/>
      <c r="S107" s="121"/>
      <c r="T107" s="121"/>
      <c r="U107" s="118"/>
      <c r="V107" s="119"/>
      <c r="W107" s="120"/>
      <c r="X107" s="121"/>
      <c r="Y107" s="121"/>
    </row>
    <row r="108" spans="1:25" s="22" customFormat="1" x14ac:dyDescent="0.2">
      <c r="A108" s="22">
        <v>2492</v>
      </c>
      <c r="B108" t="s">
        <v>4</v>
      </c>
      <c r="C108" s="15" t="s">
        <v>117</v>
      </c>
      <c r="D108" s="122" t="s">
        <v>116</v>
      </c>
      <c r="E108" s="15" t="s">
        <v>418</v>
      </c>
      <c r="F108" s="15">
        <v>1</v>
      </c>
      <c r="G108" s="15" t="s">
        <v>148</v>
      </c>
      <c r="H108" s="15" t="s">
        <v>147</v>
      </c>
      <c r="I108" s="15" t="s">
        <v>149</v>
      </c>
      <c r="J108" s="15" t="s">
        <v>147</v>
      </c>
      <c r="L108" s="128">
        <v>-7.6868969867948694E-2</v>
      </c>
      <c r="M108" s="132">
        <v>-0.61049064842794198</v>
      </c>
      <c r="N108" s="121"/>
      <c r="O108" s="121"/>
      <c r="P108" s="139" t="s">
        <v>450</v>
      </c>
      <c r="Q108" s="119"/>
      <c r="R108" s="120"/>
      <c r="S108" s="121"/>
      <c r="T108" s="121"/>
      <c r="U108" s="118"/>
      <c r="V108" s="119"/>
      <c r="W108" s="120"/>
      <c r="X108" s="121"/>
      <c r="Y108" s="121"/>
    </row>
    <row r="109" spans="1:25" s="22" customFormat="1" x14ac:dyDescent="0.2">
      <c r="A109" s="22">
        <v>16611</v>
      </c>
      <c r="B109" t="s">
        <v>25</v>
      </c>
      <c r="C109" s="15" t="s">
        <v>117</v>
      </c>
      <c r="D109" s="124" t="s">
        <v>205</v>
      </c>
      <c r="E109" s="15" t="s">
        <v>418</v>
      </c>
      <c r="F109" s="15">
        <v>1</v>
      </c>
      <c r="G109" s="15">
        <v>0</v>
      </c>
      <c r="H109" s="15" t="s">
        <v>214</v>
      </c>
      <c r="I109" s="15" t="s">
        <v>130</v>
      </c>
      <c r="J109" s="15" t="s">
        <v>214</v>
      </c>
      <c r="L109" s="128">
        <v>-0.17521116954035801</v>
      </c>
      <c r="M109" s="132">
        <v>-0.60244034183266004</v>
      </c>
      <c r="N109" s="121"/>
      <c r="O109" s="121"/>
      <c r="P109" s="139" t="s">
        <v>450</v>
      </c>
      <c r="Q109" s="119"/>
      <c r="R109" s="120"/>
      <c r="S109" s="121"/>
      <c r="T109" s="121"/>
      <c r="U109" s="118"/>
      <c r="V109" s="119"/>
      <c r="W109" s="120"/>
      <c r="X109" s="121"/>
      <c r="Y109" s="121"/>
    </row>
    <row r="110" spans="1:25" s="15" customFormat="1" x14ac:dyDescent="0.2">
      <c r="B110" s="6"/>
      <c r="L110" s="125"/>
      <c r="M110" s="125"/>
    </row>
    <row r="111" spans="1:25" x14ac:dyDescent="0.2">
      <c r="L111" s="6"/>
    </row>
    <row r="112" spans="1:25" x14ac:dyDescent="0.2">
      <c r="L112" s="6"/>
    </row>
    <row r="113" spans="12:12" x14ac:dyDescent="0.2">
      <c r="L113" s="6"/>
    </row>
    <row r="114" spans="12:12" x14ac:dyDescent="0.2">
      <c r="L114" s="6"/>
    </row>
    <row r="115" spans="12:12" x14ac:dyDescent="0.2">
      <c r="L115" s="6"/>
    </row>
    <row r="116" spans="12:12" x14ac:dyDescent="0.2">
      <c r="L116" s="6"/>
    </row>
    <row r="117" spans="12:12" x14ac:dyDescent="0.2">
      <c r="L117" s="6"/>
    </row>
    <row r="118" spans="12:12" x14ac:dyDescent="0.2">
      <c r="L118" s="6"/>
    </row>
    <row r="119" spans="12:12" x14ac:dyDescent="0.2">
      <c r="L119" s="6"/>
    </row>
    <row r="120" spans="12:12" x14ac:dyDescent="0.2">
      <c r="L120" s="6"/>
    </row>
    <row r="121" spans="12:12" x14ac:dyDescent="0.2">
      <c r="L121" s="6"/>
    </row>
    <row r="122" spans="12:12" x14ac:dyDescent="0.2">
      <c r="L122" s="6"/>
    </row>
    <row r="123" spans="12:12" x14ac:dyDescent="0.2">
      <c r="L123" s="6"/>
    </row>
    <row r="124" spans="12:12" x14ac:dyDescent="0.2">
      <c r="L124" s="6"/>
    </row>
    <row r="125" spans="12:12" x14ac:dyDescent="0.2">
      <c r="L125" s="6"/>
    </row>
    <row r="126" spans="12:12" x14ac:dyDescent="0.2">
      <c r="L126" s="6"/>
    </row>
    <row r="127" spans="12:12" x14ac:dyDescent="0.2">
      <c r="L127" s="6"/>
    </row>
    <row r="128" spans="12:12" x14ac:dyDescent="0.2">
      <c r="L128" s="6"/>
    </row>
    <row r="129" spans="12:12" x14ac:dyDescent="0.2">
      <c r="L129" s="6"/>
    </row>
    <row r="130" spans="12:12" x14ac:dyDescent="0.2">
      <c r="L130" s="6"/>
    </row>
    <row r="131" spans="12:12" x14ac:dyDescent="0.2">
      <c r="L131" s="6"/>
    </row>
    <row r="132" spans="12:12" x14ac:dyDescent="0.2">
      <c r="L132" s="6"/>
    </row>
    <row r="133" spans="12:12" x14ac:dyDescent="0.2">
      <c r="L133" s="6"/>
    </row>
    <row r="134" spans="12:12" x14ac:dyDescent="0.2">
      <c r="L134" s="6"/>
    </row>
    <row r="135" spans="12:12" x14ac:dyDescent="0.2">
      <c r="L135" s="6"/>
    </row>
    <row r="136" spans="12:12" x14ac:dyDescent="0.2">
      <c r="L136" s="6"/>
    </row>
    <row r="137" spans="12:12" x14ac:dyDescent="0.2">
      <c r="L137" s="6"/>
    </row>
    <row r="138" spans="12:12" x14ac:dyDescent="0.2">
      <c r="L138" s="6"/>
    </row>
    <row r="139" spans="12:12" x14ac:dyDescent="0.2">
      <c r="L139" s="6"/>
    </row>
    <row r="140" spans="12:12" x14ac:dyDescent="0.2">
      <c r="L140" s="6"/>
    </row>
    <row r="141" spans="12:12" x14ac:dyDescent="0.2">
      <c r="L141" s="6"/>
    </row>
    <row r="142" spans="12:12" x14ac:dyDescent="0.2">
      <c r="L142" s="6"/>
    </row>
    <row r="143" spans="12:12" x14ac:dyDescent="0.2">
      <c r="L143" s="6"/>
    </row>
    <row r="144" spans="12:12" x14ac:dyDescent="0.2">
      <c r="L144" s="6"/>
    </row>
    <row r="145" spans="12:12" x14ac:dyDescent="0.2">
      <c r="L145" s="6"/>
    </row>
    <row r="146" spans="12:12" x14ac:dyDescent="0.2">
      <c r="L146" s="6"/>
    </row>
    <row r="147" spans="12:12" x14ac:dyDescent="0.2">
      <c r="L147" s="6"/>
    </row>
    <row r="148" spans="12:12" x14ac:dyDescent="0.2">
      <c r="L148" s="6"/>
    </row>
    <row r="149" spans="12:12" x14ac:dyDescent="0.2">
      <c r="L149" s="6"/>
    </row>
    <row r="150" spans="12:12" x14ac:dyDescent="0.2">
      <c r="L150" s="6"/>
    </row>
    <row r="151" spans="12:12" x14ac:dyDescent="0.2">
      <c r="L151" s="6"/>
    </row>
    <row r="152" spans="12:12" x14ac:dyDescent="0.2">
      <c r="L152" s="6"/>
    </row>
    <row r="153" spans="12:12" x14ac:dyDescent="0.2">
      <c r="L153" s="6"/>
    </row>
    <row r="154" spans="12:12" x14ac:dyDescent="0.2">
      <c r="L154" s="6"/>
    </row>
    <row r="155" spans="12:12" x14ac:dyDescent="0.2">
      <c r="L155" s="6"/>
    </row>
    <row r="156" spans="12:12" x14ac:dyDescent="0.2">
      <c r="L156" s="6"/>
    </row>
    <row r="157" spans="12:12" x14ac:dyDescent="0.2">
      <c r="L157" s="6"/>
    </row>
    <row r="158" spans="12:12" x14ac:dyDescent="0.2">
      <c r="L158" s="6"/>
    </row>
    <row r="159" spans="12:12" x14ac:dyDescent="0.2">
      <c r="L159" s="6"/>
    </row>
    <row r="160" spans="12:12" x14ac:dyDescent="0.2">
      <c r="L160" s="6"/>
    </row>
    <row r="161" spans="12:12" x14ac:dyDescent="0.2">
      <c r="L161" s="6"/>
    </row>
    <row r="162" spans="12:12" x14ac:dyDescent="0.2">
      <c r="L162" s="6"/>
    </row>
    <row r="163" spans="12:12" x14ac:dyDescent="0.2">
      <c r="L163" s="6"/>
    </row>
    <row r="164" spans="12:12" x14ac:dyDescent="0.2">
      <c r="L164" s="6"/>
    </row>
  </sheetData>
  <sortState ref="A13:BR834">
    <sortCondition ref="P13:P834"/>
  </sortState>
  <conditionalFormatting sqref="J3:J4 I6:J7 F6:F7 H6 G2:I4 A2:D4">
    <cfRule type="cellIs" dxfId="1" priority="2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opLeftCell="A4" workbookViewId="0">
      <selection activeCell="A22" sqref="A22"/>
    </sheetView>
  </sheetViews>
  <sheetFormatPr defaultColWidth="12.5703125" defaultRowHeight="14.25" x14ac:dyDescent="0.3"/>
  <cols>
    <col min="1" max="1" width="12.5703125" style="24"/>
    <col min="2" max="2" width="27.28515625" style="24" bestFit="1" customWidth="1"/>
    <col min="3" max="3" width="12.5703125" style="24"/>
    <col min="4" max="4" width="18.42578125" style="24" bestFit="1" customWidth="1"/>
    <col min="5" max="5" width="12.5703125" style="24"/>
    <col min="6" max="6" width="16.85546875" style="24" bestFit="1" customWidth="1"/>
    <col min="7" max="9" width="12.5703125" style="24"/>
    <col min="10" max="10" width="18.28515625" style="24" bestFit="1" customWidth="1"/>
    <col min="11" max="16384" width="12.5703125" style="24"/>
  </cols>
  <sheetData>
    <row r="1" spans="1:15" ht="15" thickBot="1" x14ac:dyDescent="0.35"/>
    <row r="2" spans="1:15" ht="15" thickBot="1" x14ac:dyDescent="0.35">
      <c r="A2" s="25" t="s">
        <v>382</v>
      </c>
      <c r="B2" s="26"/>
      <c r="C2" s="26"/>
      <c r="D2" s="26"/>
      <c r="E2" s="26"/>
      <c r="F2" s="27"/>
    </row>
    <row r="4" spans="1:15" ht="15" thickBot="1" x14ac:dyDescent="0.35"/>
    <row r="5" spans="1:15" ht="39" customHeight="1" x14ac:dyDescent="0.3">
      <c r="A5" s="28" t="s">
        <v>109</v>
      </c>
      <c r="B5" s="29" t="s">
        <v>109</v>
      </c>
      <c r="C5" s="28" t="s">
        <v>383</v>
      </c>
      <c r="D5" s="30" t="s">
        <v>384</v>
      </c>
    </row>
    <row r="6" spans="1:15" s="35" customFormat="1" x14ac:dyDescent="0.3">
      <c r="A6" s="31" t="s">
        <v>385</v>
      </c>
      <c r="B6" s="32" t="s">
        <v>386</v>
      </c>
      <c r="C6" s="33">
        <v>2</v>
      </c>
      <c r="D6" s="34" t="s">
        <v>387</v>
      </c>
      <c r="M6" s="36"/>
      <c r="N6" s="37"/>
      <c r="O6" s="38"/>
    </row>
    <row r="7" spans="1:15" s="35" customFormat="1" x14ac:dyDescent="0.3">
      <c r="A7" s="39" t="s">
        <v>388</v>
      </c>
      <c r="B7" s="40" t="s">
        <v>389</v>
      </c>
      <c r="C7" s="33">
        <v>3</v>
      </c>
      <c r="D7" s="34" t="s">
        <v>390</v>
      </c>
    </row>
    <row r="8" spans="1:15" s="35" customFormat="1" ht="15" thickBot="1" x14ac:dyDescent="0.35">
      <c r="A8" s="41" t="s">
        <v>391</v>
      </c>
      <c r="B8" s="42" t="s">
        <v>392</v>
      </c>
      <c r="C8" s="43">
        <v>4</v>
      </c>
      <c r="D8" s="44">
        <v>1</v>
      </c>
    </row>
    <row r="9" spans="1:15" s="35" customFormat="1" x14ac:dyDescent="0.3">
      <c r="A9" s="45" t="s">
        <v>393</v>
      </c>
      <c r="B9" s="46" t="s">
        <v>394</v>
      </c>
    </row>
    <row r="10" spans="1:15" s="35" customFormat="1" x14ac:dyDescent="0.3">
      <c r="A10" s="41" t="s">
        <v>395</v>
      </c>
      <c r="B10" s="42" t="s">
        <v>396</v>
      </c>
      <c r="D10" s="47"/>
    </row>
    <row r="11" spans="1:15" s="35" customFormat="1" x14ac:dyDescent="0.3">
      <c r="A11" s="48" t="s">
        <v>397</v>
      </c>
      <c r="B11" s="46" t="s">
        <v>398</v>
      </c>
      <c r="D11" s="49"/>
    </row>
    <row r="12" spans="1:15" s="35" customFormat="1" ht="15" thickBot="1" x14ac:dyDescent="0.35">
      <c r="A12" s="50" t="s">
        <v>399</v>
      </c>
      <c r="B12" s="51" t="s">
        <v>400</v>
      </c>
      <c r="D12" s="49"/>
    </row>
    <row r="15" spans="1:15" x14ac:dyDescent="0.3">
      <c r="M15" s="52"/>
      <c r="N15" s="53"/>
      <c r="O15" s="53"/>
    </row>
    <row r="17" spans="1:6" ht="15" thickBot="1" x14ac:dyDescent="0.35"/>
    <row r="18" spans="1:6" s="55" customFormat="1" ht="14.25" customHeight="1" x14ac:dyDescent="0.3">
      <c r="A18" s="28" t="s">
        <v>110</v>
      </c>
      <c r="B18" s="54" t="s">
        <v>110</v>
      </c>
      <c r="C18" s="29" t="s">
        <v>401</v>
      </c>
      <c r="E18" s="28" t="s">
        <v>111</v>
      </c>
      <c r="F18" s="29" t="s">
        <v>111</v>
      </c>
    </row>
    <row r="19" spans="1:6" s="55" customFormat="1" x14ac:dyDescent="0.3">
      <c r="A19" s="56" t="s">
        <v>116</v>
      </c>
      <c r="B19" s="57" t="s">
        <v>402</v>
      </c>
      <c r="C19" s="58">
        <v>41202</v>
      </c>
      <c r="E19" s="33">
        <v>1</v>
      </c>
      <c r="F19" s="58" t="s">
        <v>403</v>
      </c>
    </row>
    <row r="20" spans="1:6" s="55" customFormat="1" ht="16.5" x14ac:dyDescent="0.3">
      <c r="A20" s="59" t="s">
        <v>192</v>
      </c>
      <c r="B20" s="57" t="s">
        <v>402</v>
      </c>
      <c r="C20" s="58">
        <v>476</v>
      </c>
      <c r="E20" s="33">
        <v>2</v>
      </c>
      <c r="F20" s="58" t="s">
        <v>404</v>
      </c>
    </row>
    <row r="21" spans="1:6" s="55" customFormat="1" ht="16.5" x14ac:dyDescent="0.3">
      <c r="A21" s="59" t="s">
        <v>193</v>
      </c>
      <c r="B21" s="57" t="s">
        <v>402</v>
      </c>
      <c r="C21" s="58">
        <v>7830</v>
      </c>
      <c r="E21" s="33">
        <v>3</v>
      </c>
      <c r="F21" s="58" t="s">
        <v>405</v>
      </c>
    </row>
    <row r="22" spans="1:6" s="55" customFormat="1" x14ac:dyDescent="0.3">
      <c r="A22" s="60" t="s">
        <v>379</v>
      </c>
      <c r="B22" s="57" t="s">
        <v>406</v>
      </c>
      <c r="C22" s="58">
        <v>228</v>
      </c>
      <c r="E22" s="33">
        <v>4</v>
      </c>
      <c r="F22" s="58" t="s">
        <v>407</v>
      </c>
    </row>
    <row r="23" spans="1:6" s="55" customFormat="1" ht="16.5" x14ac:dyDescent="0.3">
      <c r="A23" s="59" t="s">
        <v>197</v>
      </c>
      <c r="B23" s="57" t="s">
        <v>402</v>
      </c>
      <c r="C23" s="58">
        <v>1158</v>
      </c>
      <c r="E23" s="33">
        <v>5</v>
      </c>
      <c r="F23" s="58" t="s">
        <v>408</v>
      </c>
    </row>
    <row r="24" spans="1:6" s="55" customFormat="1" x14ac:dyDescent="0.3">
      <c r="A24" s="61" t="s">
        <v>199</v>
      </c>
      <c r="B24" s="62" t="s">
        <v>409</v>
      </c>
      <c r="C24" s="58">
        <v>1340</v>
      </c>
      <c r="E24" s="33">
        <v>6</v>
      </c>
      <c r="F24" s="58" t="s">
        <v>410</v>
      </c>
    </row>
    <row r="25" spans="1:6" s="55" customFormat="1" ht="15" thickBot="1" x14ac:dyDescent="0.35">
      <c r="A25" s="63" t="s">
        <v>202</v>
      </c>
      <c r="B25" s="64" t="s">
        <v>411</v>
      </c>
      <c r="C25" s="58">
        <v>204</v>
      </c>
      <c r="E25" s="43">
        <v>7</v>
      </c>
      <c r="F25" s="65" t="s">
        <v>412</v>
      </c>
    </row>
    <row r="26" spans="1:6" s="55" customFormat="1" x14ac:dyDescent="0.3">
      <c r="A26" s="66" t="s">
        <v>381</v>
      </c>
      <c r="B26" s="62" t="s">
        <v>413</v>
      </c>
      <c r="C26" s="58">
        <v>36</v>
      </c>
    </row>
    <row r="27" spans="1:6" s="55" customFormat="1" x14ac:dyDescent="0.3">
      <c r="A27" s="67" t="s">
        <v>203</v>
      </c>
      <c r="B27" s="62" t="s">
        <v>414</v>
      </c>
      <c r="C27" s="58">
        <v>1322</v>
      </c>
    </row>
    <row r="28" spans="1:6" s="55" customFormat="1" x14ac:dyDescent="0.3">
      <c r="A28" s="68" t="s">
        <v>380</v>
      </c>
      <c r="B28" s="69" t="s">
        <v>415</v>
      </c>
      <c r="C28" s="58">
        <v>248</v>
      </c>
    </row>
    <row r="29" spans="1:6" s="55" customFormat="1" ht="15" thickBot="1" x14ac:dyDescent="0.35">
      <c r="A29" s="70" t="s">
        <v>205</v>
      </c>
      <c r="B29" s="71" t="s">
        <v>416</v>
      </c>
      <c r="C29" s="65">
        <v>19184</v>
      </c>
    </row>
    <row r="32" spans="1:6" x14ac:dyDescent="0.3">
      <c r="A32" s="24" t="s">
        <v>443</v>
      </c>
    </row>
  </sheetData>
  <conditionalFormatting sqref="B11 A7:B9">
    <cfRule type="cellIs" dxfId="0" priority="1" stopIfTrue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catenation</vt:lpstr>
      <vt:lpstr>Legend</vt:lpstr>
    </vt:vector>
  </TitlesOfParts>
  <Company>INRA - URG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emagnani</cp:lastModifiedBy>
  <cp:lastPrinted>2003-08-12T12:37:08Z</cp:lastPrinted>
  <dcterms:created xsi:type="dcterms:W3CDTF">2003-08-05T10:11:07Z</dcterms:created>
  <dcterms:modified xsi:type="dcterms:W3CDTF">2019-10-08T12:00:15Z</dcterms:modified>
</cp:coreProperties>
</file>